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https://hkustconnect-my.sharepoint.com/personal/asong_connect_ust_hk/Documents/Building Energy System/Climate-based zero-carbon battery/Second_Revision_0525/"/>
    </mc:Choice>
  </mc:AlternateContent>
  <xr:revisionPtr revIDLastSave="499" documentId="11_F25DC773A252ABDACC104892411848805BDE58EA" xr6:coauthVersionLast="47" xr6:coauthVersionMax="47" xr10:uidLastSave="{278BB4F4-3D60-45BD-9A6B-06993432FE4C}"/>
  <bookViews>
    <workbookView xWindow="30612" yWindow="1764" windowWidth="23256" windowHeight="12456" xr2:uid="{00000000-000D-0000-FFFF-FFFF00000000}"/>
  </bookViews>
  <sheets>
    <sheet name="Fig. 1c" sheetId="20" r:id="rId1"/>
    <sheet name="Fig. 1d" sheetId="21" r:id="rId2"/>
    <sheet name="Fig. 2a" sheetId="1" r:id="rId3"/>
    <sheet name="Fig. 2b" sheetId="2" r:id="rId4"/>
    <sheet name="Fig. 2c" sheetId="3" r:id="rId5"/>
    <sheet name="Fig. 2d" sheetId="12" r:id="rId6"/>
    <sheet name="Fig. 3a" sheetId="4" r:id="rId7"/>
    <sheet name="Fig. 3b" sheetId="10" r:id="rId8"/>
    <sheet name="Fig. 3c" sheetId="11" r:id="rId9"/>
    <sheet name="Fig. 3d" sheetId="5" r:id="rId10"/>
    <sheet name="Fig. 5" sheetId="6" r:id="rId11"/>
    <sheet name="Fig. 6a" sheetId="22" r:id="rId12"/>
    <sheet name="Fig. 6b" sheetId="23" r:id="rId13"/>
    <sheet name="Fig. 7" sheetId="9" r:id="rId14"/>
    <sheet name="Fig. 8" sheetId="8" r:id="rId15"/>
    <sheet name="Fig. 9" sheetId="7" r:id="rId16"/>
    <sheet name="Fig. 10" sheetId="24" r:id="rId17"/>
    <sheet name="Supplementary Figure 4" sheetId="13" r:id="rId18"/>
    <sheet name="Supplementary Figure 7" sheetId="14" r:id="rId19"/>
    <sheet name="Supplementary Figure 8" sheetId="15" r:id="rId20"/>
    <sheet name="Supplementary Figure 9" sheetId="16" r:id="rId21"/>
    <sheet name="Supplementary Figure 10" sheetId="17" r:id="rId22"/>
    <sheet name="Supplementary Figure 11" sheetId="18" r:id="rId23"/>
    <sheet name="Supplementary Figure 12" sheetId="19" r:id="rId24"/>
  </sheets>
  <externalReferences>
    <externalReference r:id="rId2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5" i="19" l="1"/>
  <c r="C24" i="19"/>
  <c r="C23" i="19"/>
  <c r="C22" i="19"/>
  <c r="C21" i="19"/>
  <c r="C20" i="19"/>
  <c r="C19" i="19"/>
  <c r="C18" i="19"/>
  <c r="C17" i="19"/>
  <c r="C16" i="19"/>
  <c r="C15" i="19"/>
  <c r="C14" i="19"/>
  <c r="C13" i="19"/>
  <c r="C12" i="19"/>
  <c r="C11" i="19"/>
  <c r="C10" i="19"/>
  <c r="C9" i="19"/>
  <c r="C8" i="19"/>
  <c r="C7" i="19"/>
  <c r="C6" i="19"/>
  <c r="C5" i="19"/>
  <c r="C4" i="19"/>
  <c r="C3" i="19"/>
  <c r="C2" i="19"/>
  <c r="D15" i="14" l="1"/>
  <c r="C15" i="14"/>
  <c r="B15" i="14"/>
  <c r="D14" i="14"/>
  <c r="C14" i="14"/>
  <c r="B14" i="14"/>
  <c r="D13" i="14"/>
  <c r="C13" i="14"/>
  <c r="B13" i="14"/>
  <c r="D12" i="14"/>
  <c r="C12" i="14"/>
  <c r="B12" i="14"/>
  <c r="D11" i="14"/>
  <c r="C11" i="14"/>
  <c r="B11" i="14"/>
  <c r="D10" i="14"/>
  <c r="C10" i="14"/>
  <c r="B10" i="14"/>
  <c r="E15" i="13"/>
  <c r="D15" i="13"/>
  <c r="C15" i="13"/>
  <c r="B15" i="13"/>
  <c r="E14" i="13"/>
  <c r="D14" i="13"/>
  <c r="C14" i="13"/>
  <c r="B14" i="13"/>
  <c r="E13" i="13"/>
  <c r="D13" i="13"/>
  <c r="C13" i="13"/>
  <c r="B13" i="13"/>
  <c r="E12" i="13"/>
  <c r="D12" i="13"/>
  <c r="C12" i="13"/>
  <c r="B12" i="13"/>
  <c r="E11" i="13"/>
  <c r="D11" i="13"/>
  <c r="C11" i="13"/>
  <c r="B11" i="13"/>
  <c r="E10" i="13"/>
  <c r="D10" i="13"/>
  <c r="C10" i="13"/>
  <c r="B10" i="13"/>
</calcChain>
</file>

<file path=xl/sharedStrings.xml><?xml version="1.0" encoding="utf-8"?>
<sst xmlns="http://schemas.openxmlformats.org/spreadsheetml/2006/main" count="457" uniqueCount="159">
  <si>
    <t>Private Cars (EV)</t>
    <phoneticPr fontId="2" type="noConversion"/>
  </si>
  <si>
    <t>Beijing</t>
    <phoneticPr fontId="2" type="noConversion"/>
  </si>
  <si>
    <t>Guangzhou</t>
    <phoneticPr fontId="2" type="noConversion"/>
  </si>
  <si>
    <t>Hong Kong</t>
    <phoneticPr fontId="2" type="noConversion"/>
  </si>
  <si>
    <t>Kunming</t>
    <phoneticPr fontId="2" type="noConversion"/>
  </si>
  <si>
    <t>Shanghai</t>
    <phoneticPr fontId="2" type="noConversion"/>
  </si>
  <si>
    <t>Shenzhen</t>
    <phoneticPr fontId="2" type="noConversion"/>
  </si>
  <si>
    <t>Xi'an</t>
    <phoneticPr fontId="2" type="noConversion"/>
  </si>
  <si>
    <t>Private Cars (ICEV)</t>
    <phoneticPr fontId="2" type="noConversion"/>
  </si>
  <si>
    <t>Shuttle Buses (EV)</t>
    <phoneticPr fontId="2" type="noConversion"/>
  </si>
  <si>
    <t>Shuttle Buses (ICEV)</t>
    <phoneticPr fontId="2" type="noConversion"/>
  </si>
  <si>
    <t>Life cycle carbon emission (g CO2,e/km)</t>
    <phoneticPr fontId="2" type="noConversion"/>
  </si>
  <si>
    <t>Chinese cities</t>
    <phoneticPr fontId="2" type="noConversion"/>
  </si>
  <si>
    <t>Traditional CEF</t>
    <phoneticPr fontId="2" type="noConversion"/>
  </si>
  <si>
    <t>Beijing</t>
  </si>
  <si>
    <t>Hong Kong</t>
  </si>
  <si>
    <t>Current CEF</t>
  </si>
  <si>
    <t>Guangzhou</t>
  </si>
  <si>
    <t>Kunming</t>
  </si>
  <si>
    <t>Shanghai</t>
  </si>
  <si>
    <t>Shenzhen</t>
  </si>
  <si>
    <t>Xian</t>
  </si>
  <si>
    <t>Solar PV</t>
  </si>
  <si>
    <t>BIPV</t>
  </si>
  <si>
    <t>Wind turbine (500 kW)</t>
  </si>
  <si>
    <t>Wind turbine (150 kW)</t>
  </si>
  <si>
    <t>Wind turbine (20 kW)</t>
  </si>
  <si>
    <t>Xi'an</t>
  </si>
  <si>
    <t>Cities</t>
  </si>
  <si>
    <t>Previous NPV</t>
  </si>
  <si>
    <t>NPV with ITC</t>
  </si>
  <si>
    <t>NPV with PTC</t>
  </si>
  <si>
    <t>Xi’an</t>
  </si>
  <si>
    <t>Scenario A</t>
  </si>
  <si>
    <t>Scenario B</t>
  </si>
  <si>
    <t>Scenario C</t>
  </si>
  <si>
    <t>Scenario D</t>
  </si>
  <si>
    <t>Scenario E</t>
  </si>
  <si>
    <t>New York</t>
  </si>
  <si>
    <t>Berlin</t>
  </si>
  <si>
    <t>Singapore</t>
  </si>
  <si>
    <t>Carbon intensity (kg CO2,e/kWh)</t>
  </si>
  <si>
    <r>
      <t>NPV (×10</t>
    </r>
    <r>
      <rPr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scheme val="minor"/>
      </rPr>
      <t xml:space="preserve"> US$)</t>
    </r>
    <phoneticPr fontId="2" type="noConversion"/>
  </si>
  <si>
    <t>Carbon emission</t>
    <phoneticPr fontId="2" type="noConversion"/>
  </si>
  <si>
    <t>NPV</t>
    <phoneticPr fontId="2" type="noConversion"/>
  </si>
  <si>
    <t>ScenarioA</t>
    <phoneticPr fontId="2" type="noConversion"/>
  </si>
  <si>
    <t>ScenarioB</t>
    <phoneticPr fontId="2" type="noConversion"/>
  </si>
  <si>
    <t>ScenarioC</t>
    <phoneticPr fontId="2" type="noConversion"/>
  </si>
  <si>
    <t>ScenarioD</t>
    <phoneticPr fontId="2" type="noConversion"/>
  </si>
  <si>
    <t>ScenarioE</t>
    <phoneticPr fontId="2" type="noConversion"/>
  </si>
  <si>
    <t>Paradigm A</t>
    <phoneticPr fontId="2" type="noConversion"/>
  </si>
  <si>
    <t>Paradigm B</t>
    <phoneticPr fontId="2" type="noConversion"/>
  </si>
  <si>
    <t>Paradigm C</t>
    <phoneticPr fontId="2" type="noConversion"/>
  </si>
  <si>
    <t>Hydropower</t>
  </si>
  <si>
    <t>Wind</t>
  </si>
  <si>
    <t>Solar</t>
  </si>
  <si>
    <t>Biomass</t>
  </si>
  <si>
    <t>Nuclear</t>
  </si>
  <si>
    <t>Coal</t>
  </si>
  <si>
    <t>Gas</t>
  </si>
  <si>
    <t>Shanxi</t>
  </si>
  <si>
    <t>Guangdong</t>
  </si>
  <si>
    <t>Yunnan</t>
  </si>
  <si>
    <t>Province</t>
    <phoneticPr fontId="2" type="noConversion"/>
  </si>
  <si>
    <t>Yunnan</t>
    <phoneticPr fontId="2" type="noConversion"/>
  </si>
  <si>
    <t>Inner Mongolia</t>
  </si>
  <si>
    <t>Taiwan</t>
    <phoneticPr fontId="2" type="noConversion"/>
  </si>
  <si>
    <t>Jilin</t>
    <phoneticPr fontId="2" type="noConversion"/>
  </si>
  <si>
    <t>Sichuan</t>
    <phoneticPr fontId="2" type="noConversion"/>
  </si>
  <si>
    <t>Tianjin</t>
    <phoneticPr fontId="2" type="noConversion"/>
  </si>
  <si>
    <t>Ningxia</t>
    <phoneticPr fontId="2" type="noConversion"/>
  </si>
  <si>
    <t>Anhui</t>
    <phoneticPr fontId="2" type="noConversion"/>
  </si>
  <si>
    <t>Shandong</t>
    <phoneticPr fontId="2" type="noConversion"/>
  </si>
  <si>
    <t>Shanxi</t>
    <phoneticPr fontId="2" type="noConversion"/>
  </si>
  <si>
    <t>Guangdong</t>
    <phoneticPr fontId="2" type="noConversion"/>
  </si>
  <si>
    <t>Guangxi</t>
    <phoneticPr fontId="2" type="noConversion"/>
  </si>
  <si>
    <t>Xinjiang</t>
    <phoneticPr fontId="2" type="noConversion"/>
  </si>
  <si>
    <t>Jiangsu</t>
    <phoneticPr fontId="2" type="noConversion"/>
  </si>
  <si>
    <t>Jiangxi</t>
    <phoneticPr fontId="2" type="noConversion"/>
  </si>
  <si>
    <t>Hebei</t>
    <phoneticPr fontId="2" type="noConversion"/>
  </si>
  <si>
    <t>Henan</t>
    <phoneticPr fontId="2" type="noConversion"/>
  </si>
  <si>
    <t>Zhejiang</t>
    <phoneticPr fontId="2" type="noConversion"/>
  </si>
  <si>
    <t>Hainan</t>
    <phoneticPr fontId="2" type="noConversion"/>
  </si>
  <si>
    <t>Hubei</t>
    <phoneticPr fontId="2" type="noConversion"/>
  </si>
  <si>
    <t>Hunan</t>
    <phoneticPr fontId="2" type="noConversion"/>
  </si>
  <si>
    <t>Macao</t>
    <phoneticPr fontId="2" type="noConversion"/>
  </si>
  <si>
    <t>Gansu</t>
    <phoneticPr fontId="2" type="noConversion"/>
  </si>
  <si>
    <t>Xizang</t>
    <phoneticPr fontId="2" type="noConversion"/>
  </si>
  <si>
    <t>Fujian</t>
    <phoneticPr fontId="2" type="noConversion"/>
  </si>
  <si>
    <t>Guizhou</t>
    <phoneticPr fontId="2" type="noConversion"/>
  </si>
  <si>
    <t>Liaoning</t>
    <phoneticPr fontId="2" type="noConversion"/>
  </si>
  <si>
    <t>Chongqing</t>
    <phoneticPr fontId="2" type="noConversion"/>
  </si>
  <si>
    <t>Shannxi</t>
    <phoneticPr fontId="2" type="noConversion"/>
  </si>
  <si>
    <t>Qinghai</t>
    <phoneticPr fontId="2" type="noConversion"/>
  </si>
  <si>
    <t>Heilongjiang</t>
    <phoneticPr fontId="2" type="noConversion"/>
  </si>
  <si>
    <t>Annual average wind speed</t>
    <phoneticPr fontId="2" type="noConversion"/>
  </si>
  <si>
    <t>Annual mean power density</t>
    <phoneticPr fontId="2" type="noConversion"/>
  </si>
  <si>
    <t>Annual horizontal solar radiation</t>
    <phoneticPr fontId="2" type="noConversion"/>
  </si>
  <si>
    <t>DoD range</t>
    <phoneticPr fontId="2" type="noConversion"/>
  </si>
  <si>
    <t>No V2X</t>
    <phoneticPr fontId="2" type="noConversion"/>
  </si>
  <si>
    <t>Schedule 4+3</t>
    <phoneticPr fontId="2" type="noConversion"/>
  </si>
  <si>
    <t>Schedule 6+4</t>
    <phoneticPr fontId="2" type="noConversion"/>
  </si>
  <si>
    <t>Schedule 8+5</t>
    <phoneticPr fontId="2" type="noConversion"/>
  </si>
  <si>
    <t>[0,0.1)</t>
    <phoneticPr fontId="2" type="noConversion"/>
  </si>
  <si>
    <t>[0.1,0.2)</t>
    <phoneticPr fontId="2" type="noConversion"/>
  </si>
  <si>
    <t>[0.2,0.3)</t>
    <phoneticPr fontId="2" type="noConversion"/>
  </si>
  <si>
    <t>[0.3,0.4)</t>
    <phoneticPr fontId="2" type="noConversion"/>
  </si>
  <si>
    <t>[0.4,0.5)</t>
    <phoneticPr fontId="2" type="noConversion"/>
  </si>
  <si>
    <t>[0.5,0.6]</t>
    <phoneticPr fontId="2" type="noConversion"/>
  </si>
  <si>
    <t>Scenario A, B, D</t>
    <phoneticPr fontId="2" type="noConversion"/>
  </si>
  <si>
    <t>Scenario C</t>
    <phoneticPr fontId="2" type="noConversion"/>
  </si>
  <si>
    <t>Scenario E</t>
    <phoneticPr fontId="2" type="noConversion"/>
  </si>
  <si>
    <t>DOD=1</t>
    <phoneticPr fontId="2" type="noConversion"/>
  </si>
  <si>
    <t>DOD=0.8</t>
    <phoneticPr fontId="2" type="noConversion"/>
  </si>
  <si>
    <t>DOD=0.6</t>
    <phoneticPr fontId="2" type="noConversion"/>
  </si>
  <si>
    <t>DOD=0.4</t>
    <phoneticPr fontId="2" type="noConversion"/>
  </si>
  <si>
    <t>DOD=0.3</t>
    <phoneticPr fontId="2" type="noConversion"/>
  </si>
  <si>
    <t>DOD=0.2</t>
    <phoneticPr fontId="2" type="noConversion"/>
  </si>
  <si>
    <t>DOD=0.1</t>
    <phoneticPr fontId="2" type="noConversion"/>
  </si>
  <si>
    <t>Cycles</t>
    <phoneticPr fontId="2" type="noConversion"/>
  </si>
  <si>
    <t>Relative capacity/%</t>
    <phoneticPr fontId="2" type="noConversion"/>
  </si>
  <si>
    <t>EFCs</t>
    <phoneticPr fontId="2" type="noConversion"/>
  </si>
  <si>
    <t>Month</t>
  </si>
  <si>
    <t>Wind Speed</t>
    <phoneticPr fontId="2" type="noConversion"/>
  </si>
  <si>
    <t>Relative Humidity</t>
    <phoneticPr fontId="2" type="noConversion"/>
  </si>
  <si>
    <t>Air Temp</t>
    <phoneticPr fontId="2" type="noConversion"/>
  </si>
  <si>
    <t>Solar Radiation</t>
    <phoneticPr fontId="2" type="noConversion"/>
  </si>
  <si>
    <t>New York</t>
    <phoneticPr fontId="2" type="noConversion"/>
  </si>
  <si>
    <t>Berlin</t>
    <phoneticPr fontId="2" type="noConversion"/>
  </si>
  <si>
    <t>Singapore</t>
    <phoneticPr fontId="2" type="noConversion"/>
  </si>
  <si>
    <t>Wind speed</t>
    <phoneticPr fontId="2" type="noConversion"/>
  </si>
  <si>
    <t>Power</t>
    <phoneticPr fontId="2" type="noConversion"/>
  </si>
  <si>
    <t>AN Bonus 150kW</t>
    <phoneticPr fontId="2" type="noConversion"/>
  </si>
  <si>
    <t>VestaV39 500kW</t>
    <phoneticPr fontId="2" type="noConversion"/>
  </si>
  <si>
    <t>Hummer H13.2 20kW</t>
    <phoneticPr fontId="2" type="noConversion"/>
  </si>
  <si>
    <t>Rated power / kW</t>
    <phoneticPr fontId="2" type="noConversion"/>
  </si>
  <si>
    <t>Total carbon emission / kg</t>
    <phoneticPr fontId="2" type="noConversion"/>
  </si>
  <si>
    <t>Carbon emission intensity (kgCO2e/kW)</t>
    <phoneticPr fontId="2" type="noConversion"/>
  </si>
  <si>
    <t>Reference</t>
    <phoneticPr fontId="2" type="noConversion"/>
  </si>
  <si>
    <t>Vargas AV, Zenón E, Oswald U, Islas JM, Güereca LP, Manzini FL. Life cycle assessment: A case study of two wind turbines used in Mexico. Applied Thermal Engineering. 2015;75:1210-6</t>
    <phoneticPr fontId="2" type="noConversion"/>
  </si>
  <si>
    <t>Smoucha EA, Fitzpatrick K, Buckingham S, Knox OGJJoFoRE, Applications. Life cycle analysis of the embodied carbon emissions from 14 wind turbines with rated powers between 50Kw and 3.4 Mw. 2016;6:1000211</t>
    <phoneticPr fontId="2" type="noConversion"/>
  </si>
  <si>
    <t>Yang J, Chen B. Integrated evaluation of embodied energy, greenhouse gas emission and economic performance of a typical wind farm in China. Renewable and Sustainable Energy Reviews. 2013;27:559-68</t>
  </si>
  <si>
    <t>Chen GQ, Yang Q, Zhao YH. Renewability of wind power in China: A case study of nonrenewable energy cost and greenhouse gas emission by a plant in Guangxi. Renewable and Sustainable Energy Reviews. 2011;15:2322-9.</t>
  </si>
  <si>
    <t>Xie J-b, Fu J-x, Liu S-y, Hwang W-s. Assessments of carbon footprint and energy analysis of three wind farms. Journal of Cleaner Production. 2020;254</t>
  </si>
  <si>
    <t>Ji S, Chen B. Carbon footprint accounting of a typical wind farm in China. Applied Energy. 2016;180:416-23</t>
  </si>
  <si>
    <t>Savino MM, Manzini R, Della Selva V, Accorsi R. A new model for environmental and economic evaluation of renewable energy systems: The case of wind turbines. Applied Energy. 2017;189:739-52</t>
    <phoneticPr fontId="2" type="noConversion"/>
  </si>
  <si>
    <t xml:space="preserve"> TIME/years</t>
    <phoneticPr fontId="5" type="noConversion"/>
  </si>
  <si>
    <t>Relative capacity</t>
    <phoneticPr fontId="2" type="noConversion"/>
  </si>
  <si>
    <t>Relative capacity</t>
    <phoneticPr fontId="5" type="noConversion"/>
  </si>
  <si>
    <t>Battery I</t>
    <phoneticPr fontId="2" type="noConversion"/>
  </si>
  <si>
    <t>Battery II</t>
    <phoneticPr fontId="2" type="noConversion"/>
  </si>
  <si>
    <t>Battery III</t>
    <phoneticPr fontId="2" type="noConversion"/>
  </si>
  <si>
    <t>Battery IV</t>
    <phoneticPr fontId="2" type="noConversion"/>
  </si>
  <si>
    <t>Battery V</t>
    <phoneticPr fontId="2" type="noConversion"/>
  </si>
  <si>
    <t>Battery VI</t>
    <phoneticPr fontId="2" type="noConversion"/>
  </si>
  <si>
    <t>Battery I (Reused)</t>
    <phoneticPr fontId="5" type="noConversion"/>
  </si>
  <si>
    <t>Battery II (Reused)</t>
    <phoneticPr fontId="5" type="noConversion"/>
  </si>
  <si>
    <t>Battery III (Reused)</t>
    <phoneticPr fontId="5" type="noConversion"/>
  </si>
  <si>
    <t>Yea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_ "/>
    <numFmt numFmtId="178" formatCode="0.0000_);[Red]\(0.0000\)"/>
  </numFmts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24">
    <xf numFmtId="0" fontId="0" fillId="0" borderId="0" xfId="0"/>
    <xf numFmtId="176" fontId="0" fillId="0" borderId="0" xfId="0" applyNumberFormat="1"/>
    <xf numFmtId="177" fontId="0" fillId="0" borderId="0" xfId="0" applyNumberFormat="1"/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 vertical="center"/>
    </xf>
    <xf numFmtId="0" fontId="4" fillId="0" borderId="0" xfId="0" applyFont="1" applyAlignment="1">
      <alignment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0" fontId="4" fillId="0" borderId="3" xfId="0" applyFont="1" applyBorder="1" applyAlignment="1">
      <alignment vertical="center"/>
    </xf>
    <xf numFmtId="0" fontId="0" fillId="0" borderId="3" xfId="0" applyBorder="1" applyAlignment="1">
      <alignment vertical="center"/>
    </xf>
    <xf numFmtId="177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Relationship Id="rId30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diamond"/>
            <c:size val="10"/>
            <c:spPr>
              <a:solidFill>
                <a:srgbClr val="C00000"/>
              </a:solidFill>
              <a:ln w="12700">
                <a:solidFill>
                  <a:srgbClr val="C00000"/>
                </a:solidFill>
              </a:ln>
              <a:effectLst/>
            </c:spPr>
          </c:marker>
          <c:trendline>
            <c:spPr>
              <a:ln w="38100" cap="sq">
                <a:solidFill>
                  <a:srgbClr val="00B050"/>
                </a:solidFill>
                <a:prstDash val="dash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6.9285277777777848E-2"/>
                  <c:y val="-0.3970370370370370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2000" b="0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/>
                      <a:t>y = 1959.2x</a:t>
                    </a:r>
                    <a:r>
                      <a:rPr lang="en-US" baseline="30000"/>
                      <a:t>-0.224</a:t>
                    </a:r>
                    <a:br>
                      <a:rPr lang="en-US"/>
                    </a:br>
                    <a:r>
                      <a:rPr lang="en-US"/>
                      <a:t>R² = 0.4509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20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1!$A$2:$A$25</c:f>
              <c:numCache>
                <c:formatCode>General</c:formatCode>
                <c:ptCount val="24"/>
                <c:pt idx="0">
                  <c:v>2000</c:v>
                </c:pt>
                <c:pt idx="1">
                  <c:v>850</c:v>
                </c:pt>
                <c:pt idx="2">
                  <c:v>50</c:v>
                </c:pt>
                <c:pt idx="3">
                  <c:v>80</c:v>
                </c:pt>
                <c:pt idx="4">
                  <c:v>100</c:v>
                </c:pt>
                <c:pt idx="5">
                  <c:v>100</c:v>
                </c:pt>
                <c:pt idx="6">
                  <c:v>250</c:v>
                </c:pt>
                <c:pt idx="7">
                  <c:v>500</c:v>
                </c:pt>
                <c:pt idx="8">
                  <c:v>900</c:v>
                </c:pt>
                <c:pt idx="9">
                  <c:v>2000</c:v>
                </c:pt>
                <c:pt idx="10">
                  <c:v>2050</c:v>
                </c:pt>
                <c:pt idx="11">
                  <c:v>2050</c:v>
                </c:pt>
                <c:pt idx="12">
                  <c:v>2300</c:v>
                </c:pt>
                <c:pt idx="13">
                  <c:v>3000</c:v>
                </c:pt>
                <c:pt idx="14">
                  <c:v>3200</c:v>
                </c:pt>
                <c:pt idx="15">
                  <c:v>3400</c:v>
                </c:pt>
                <c:pt idx="16">
                  <c:v>1500</c:v>
                </c:pt>
                <c:pt idx="17">
                  <c:v>1250</c:v>
                </c:pt>
                <c:pt idx="18">
                  <c:v>660</c:v>
                </c:pt>
                <c:pt idx="19">
                  <c:v>600</c:v>
                </c:pt>
                <c:pt idx="20">
                  <c:v>1750</c:v>
                </c:pt>
                <c:pt idx="21">
                  <c:v>2000</c:v>
                </c:pt>
                <c:pt idx="22">
                  <c:v>100</c:v>
                </c:pt>
                <c:pt idx="23">
                  <c:v>200</c:v>
                </c:pt>
              </c:numCache>
            </c:numRef>
          </c:xVal>
          <c:yVal>
            <c:numRef>
              <c:f>[1]Sheet1!$C$2:$C$25</c:f>
              <c:numCache>
                <c:formatCode>General</c:formatCode>
                <c:ptCount val="24"/>
                <c:pt idx="0">
                  <c:v>201.78</c:v>
                </c:pt>
                <c:pt idx="1">
                  <c:v>649.34117647058827</c:v>
                </c:pt>
                <c:pt idx="2">
                  <c:v>1180</c:v>
                </c:pt>
                <c:pt idx="3">
                  <c:v>725</c:v>
                </c:pt>
                <c:pt idx="4">
                  <c:v>610</c:v>
                </c:pt>
                <c:pt idx="5">
                  <c:v>1340</c:v>
                </c:pt>
                <c:pt idx="6">
                  <c:v>592</c:v>
                </c:pt>
                <c:pt idx="7">
                  <c:v>548</c:v>
                </c:pt>
                <c:pt idx="8">
                  <c:v>321.11111111111109</c:v>
                </c:pt>
                <c:pt idx="9">
                  <c:v>468.5</c:v>
                </c:pt>
                <c:pt idx="10">
                  <c:v>312.6829268292683</c:v>
                </c:pt>
                <c:pt idx="11">
                  <c:v>364.39024390243901</c:v>
                </c:pt>
                <c:pt idx="12">
                  <c:v>373.47826086956519</c:v>
                </c:pt>
                <c:pt idx="13">
                  <c:v>348.66666666666669</c:v>
                </c:pt>
                <c:pt idx="14">
                  <c:v>299.0625</c:v>
                </c:pt>
                <c:pt idx="15">
                  <c:v>242.35294117647058</c:v>
                </c:pt>
                <c:pt idx="16">
                  <c:v>515.15133333333335</c:v>
                </c:pt>
                <c:pt idx="17">
                  <c:v>330.2</c:v>
                </c:pt>
                <c:pt idx="18">
                  <c:v>585.4545454545455</c:v>
                </c:pt>
                <c:pt idx="19">
                  <c:v>595.93666666666661</c:v>
                </c:pt>
                <c:pt idx="20">
                  <c:v>604.33428571428567</c:v>
                </c:pt>
                <c:pt idx="21">
                  <c:v>302.08350000000002</c:v>
                </c:pt>
                <c:pt idx="22">
                  <c:v>281.60000000000002</c:v>
                </c:pt>
                <c:pt idx="23">
                  <c:v>346.324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F26-4A1D-BE71-95AF1D5C33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3687424"/>
        <c:axId val="1283685344"/>
      </c:scatterChart>
      <c:valAx>
        <c:axId val="12836874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ated power of wind turbines (kW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83685344"/>
        <c:crosses val="autoZero"/>
        <c:crossBetween val="midCat"/>
      </c:valAx>
      <c:valAx>
        <c:axId val="12836853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Embodied carbon emission (kg CO</a:t>
                </a:r>
                <a:r>
                  <a:rPr lang="en-US" baseline="-25000"/>
                  <a:t>2,e</a:t>
                </a:r>
                <a:r>
                  <a:rPr lang="en-US" baseline="0"/>
                  <a:t> </a:t>
                </a:r>
                <a:r>
                  <a:rPr lang="en-US"/>
                  <a:t>kW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83687424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5</xdr:row>
      <xdr:rowOff>0</xdr:rowOff>
    </xdr:from>
    <xdr:to>
      <xdr:col>15</xdr:col>
      <xdr:colOff>494400</xdr:colOff>
      <xdr:row>49</xdr:row>
      <xdr:rowOff>1137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5F41A0C-23EF-460F-818D-E60CCFD1BD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hkustconnect-my.sharepoint.com/personal/asong_connect_ust_hk/Documents/Building%20Energy%20System/Climate-based%20zero-carbon%20battery/Embodied_Carbon_of_energy/Embodied%20carbon%20of%20wind%20turbine.xlsx" TargetMode="External"/><Relationship Id="rId1" Type="http://schemas.openxmlformats.org/officeDocument/2006/relationships/externalLinkPath" Target="/personal/asong_connect_ust_hk/Documents/Building%20Energy%20System/Climate-based%20zero-carbon%20battery/Embodied_Carbon_of_energy/Embodied%20carbon%20of%20wind%20turbin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1 (2)"/>
    </sheetNames>
    <sheetDataSet>
      <sheetData sheetId="0">
        <row r="2">
          <cell r="A2">
            <v>2000</v>
          </cell>
          <cell r="C2">
            <v>201.78</v>
          </cell>
        </row>
        <row r="3">
          <cell r="A3">
            <v>850</v>
          </cell>
          <cell r="C3">
            <v>649.34117647058827</v>
          </cell>
        </row>
        <row r="4">
          <cell r="A4">
            <v>50</v>
          </cell>
          <cell r="C4">
            <v>1180</v>
          </cell>
        </row>
        <row r="5">
          <cell r="A5">
            <v>80</v>
          </cell>
          <cell r="C5">
            <v>725</v>
          </cell>
        </row>
        <row r="6">
          <cell r="A6">
            <v>100</v>
          </cell>
          <cell r="C6">
            <v>610</v>
          </cell>
        </row>
        <row r="7">
          <cell r="A7">
            <v>100</v>
          </cell>
          <cell r="C7">
            <v>1340</v>
          </cell>
        </row>
        <row r="8">
          <cell r="A8">
            <v>250</v>
          </cell>
          <cell r="C8">
            <v>592</v>
          </cell>
        </row>
        <row r="9">
          <cell r="A9">
            <v>500</v>
          </cell>
          <cell r="C9">
            <v>548</v>
          </cell>
        </row>
        <row r="10">
          <cell r="A10">
            <v>900</v>
          </cell>
          <cell r="C10">
            <v>321.11111111111109</v>
          </cell>
        </row>
        <row r="11">
          <cell r="A11">
            <v>2000</v>
          </cell>
          <cell r="C11">
            <v>468.5</v>
          </cell>
        </row>
        <row r="12">
          <cell r="A12">
            <v>2050</v>
          </cell>
          <cell r="C12">
            <v>312.6829268292683</v>
          </cell>
        </row>
        <row r="13">
          <cell r="A13">
            <v>2050</v>
          </cell>
          <cell r="C13">
            <v>364.39024390243901</v>
          </cell>
        </row>
        <row r="14">
          <cell r="A14">
            <v>2300</v>
          </cell>
          <cell r="C14">
            <v>373.47826086956519</v>
          </cell>
        </row>
        <row r="15">
          <cell r="A15">
            <v>3000</v>
          </cell>
          <cell r="C15">
            <v>348.66666666666669</v>
          </cell>
        </row>
        <row r="16">
          <cell r="A16">
            <v>3200</v>
          </cell>
          <cell r="C16">
            <v>299.0625</v>
          </cell>
        </row>
        <row r="17">
          <cell r="A17">
            <v>3400</v>
          </cell>
          <cell r="C17">
            <v>242.35294117647058</v>
          </cell>
        </row>
        <row r="18">
          <cell r="A18">
            <v>1500</v>
          </cell>
          <cell r="C18">
            <v>515.15133333333335</v>
          </cell>
        </row>
        <row r="19">
          <cell r="A19">
            <v>1250</v>
          </cell>
          <cell r="C19">
            <v>330.2</v>
          </cell>
        </row>
        <row r="20">
          <cell r="A20">
            <v>660</v>
          </cell>
          <cell r="C20">
            <v>585.4545454545455</v>
          </cell>
        </row>
        <row r="21">
          <cell r="A21">
            <v>600</v>
          </cell>
          <cell r="C21">
            <v>595.93666666666661</v>
          </cell>
        </row>
        <row r="22">
          <cell r="A22">
            <v>1750</v>
          </cell>
          <cell r="C22">
            <v>604.33428571428567</v>
          </cell>
        </row>
        <row r="23">
          <cell r="A23">
            <v>2000</v>
          </cell>
          <cell r="C23">
            <v>302.08350000000002</v>
          </cell>
        </row>
        <row r="24">
          <cell r="A24">
            <v>100</v>
          </cell>
          <cell r="C24">
            <v>281.60000000000002</v>
          </cell>
        </row>
        <row r="25">
          <cell r="A25">
            <v>200</v>
          </cell>
          <cell r="C25">
            <v>346.32499999999999</v>
          </cell>
        </row>
      </sheetData>
      <sheetData sheetId="1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B1B01-DDEA-40A5-938E-7FD0DC205807}">
  <dimension ref="A1:B365"/>
  <sheetViews>
    <sheetView tabSelected="1" workbookViewId="0">
      <selection activeCell="J16" sqref="J16"/>
    </sheetView>
  </sheetViews>
  <sheetFormatPr defaultRowHeight="13.8" x14ac:dyDescent="0.25"/>
  <cols>
    <col min="1" max="1" width="10.33203125" style="8" customWidth="1"/>
    <col min="2" max="2" width="8.88671875" style="8"/>
  </cols>
  <sheetData>
    <row r="1" spans="1:2" x14ac:dyDescent="0.25">
      <c r="A1" s="1" t="s">
        <v>146</v>
      </c>
      <c r="B1" s="1" t="s">
        <v>147</v>
      </c>
    </row>
    <row r="2" spans="1:2" x14ac:dyDescent="0.25">
      <c r="A2" s="1">
        <v>0</v>
      </c>
      <c r="B2" s="1">
        <v>1</v>
      </c>
    </row>
    <row r="3" spans="1:2" x14ac:dyDescent="0.25">
      <c r="A3" s="1">
        <v>5.7077625570776253E-2</v>
      </c>
      <c r="B3" s="1">
        <v>0.99703344408609695</v>
      </c>
    </row>
    <row r="4" spans="1:2" x14ac:dyDescent="0.25">
      <c r="A4" s="1">
        <v>0.11415525114155251</v>
      </c>
      <c r="B4" s="1">
        <v>0.99472339852418601</v>
      </c>
    </row>
    <row r="5" spans="1:2" x14ac:dyDescent="0.25">
      <c r="A5" s="1">
        <v>0.17123287671232876</v>
      </c>
      <c r="B5" s="1">
        <v>0.991937297026242</v>
      </c>
    </row>
    <row r="6" spans="1:2" x14ac:dyDescent="0.25">
      <c r="A6" s="1">
        <v>0.22831050228310501</v>
      </c>
      <c r="B6" s="1">
        <v>0.98857444067912303</v>
      </c>
    </row>
    <row r="7" spans="1:2" x14ac:dyDescent="0.25">
      <c r="A7" s="1">
        <v>0.28538812785388129</v>
      </c>
      <c r="B7" s="1">
        <v>0.98535273299580295</v>
      </c>
    </row>
    <row r="8" spans="1:2" x14ac:dyDescent="0.25">
      <c r="A8" s="1">
        <v>0.34246575342465752</v>
      </c>
      <c r="B8" s="1">
        <v>0.98245173190740498</v>
      </c>
    </row>
    <row r="9" spans="1:2" x14ac:dyDescent="0.25">
      <c r="A9" s="1">
        <v>0.3995433789954338</v>
      </c>
      <c r="B9" s="1">
        <v>0.97989615201874003</v>
      </c>
    </row>
    <row r="10" spans="1:2" x14ac:dyDescent="0.25">
      <c r="A10" s="1">
        <v>0.45662100456621002</v>
      </c>
      <c r="B10" s="1">
        <v>0.97753845866207401</v>
      </c>
    </row>
    <row r="11" spans="1:2" x14ac:dyDescent="0.25">
      <c r="A11" s="1">
        <v>0.51369863013698636</v>
      </c>
      <c r="B11" s="1">
        <v>0.97446929408713301</v>
      </c>
    </row>
    <row r="12" spans="1:2" x14ac:dyDescent="0.25">
      <c r="A12" s="1">
        <v>0.57077625570776258</v>
      </c>
      <c r="B12" s="1">
        <v>0.97182771224935804</v>
      </c>
    </row>
    <row r="13" spans="1:2" x14ac:dyDescent="0.25">
      <c r="A13" s="1">
        <v>0.62785388127853881</v>
      </c>
      <c r="B13" s="1">
        <v>0.96914368591881805</v>
      </c>
    </row>
    <row r="14" spans="1:2" x14ac:dyDescent="0.25">
      <c r="A14" s="1">
        <v>0.68493150684931503</v>
      </c>
      <c r="B14" s="1">
        <v>0.96675563670127695</v>
      </c>
    </row>
    <row r="15" spans="1:2" x14ac:dyDescent="0.25">
      <c r="A15" s="1">
        <v>0.74200913242009137</v>
      </c>
      <c r="B15" s="1">
        <v>0.96414324548178398</v>
      </c>
    </row>
    <row r="16" spans="1:2" x14ac:dyDescent="0.25">
      <c r="A16" s="1">
        <v>0.79908675799086759</v>
      </c>
      <c r="B16" s="1">
        <v>0.96204687220958995</v>
      </c>
    </row>
    <row r="17" spans="1:2" x14ac:dyDescent="0.25">
      <c r="A17" s="1">
        <v>0.85616438356164382</v>
      </c>
      <c r="B17" s="1">
        <v>0.95916701691380302</v>
      </c>
    </row>
    <row r="18" spans="1:2" x14ac:dyDescent="0.25">
      <c r="A18" s="1">
        <v>0.91324200913242004</v>
      </c>
      <c r="B18" s="1">
        <v>0.956141407052847</v>
      </c>
    </row>
    <row r="19" spans="1:2" x14ac:dyDescent="0.25">
      <c r="A19" s="1">
        <v>0.97031963470319638</v>
      </c>
      <c r="B19" s="1">
        <v>0.95297948106559704</v>
      </c>
    </row>
    <row r="20" spans="1:2" x14ac:dyDescent="0.25">
      <c r="A20" s="1">
        <v>1.0273972602739727</v>
      </c>
      <c r="B20" s="1">
        <v>0.95056873461640101</v>
      </c>
    </row>
    <row r="21" spans="1:2" x14ac:dyDescent="0.25">
      <c r="A21" s="1">
        <v>1.0844748858447488</v>
      </c>
      <c r="B21" s="1">
        <v>0.94766149958407098</v>
      </c>
    </row>
    <row r="22" spans="1:2" x14ac:dyDescent="0.25">
      <c r="A22" s="1">
        <v>1.1415525114155252</v>
      </c>
      <c r="B22" s="1">
        <v>0.94534156114985102</v>
      </c>
    </row>
    <row r="23" spans="1:2" x14ac:dyDescent="0.25">
      <c r="A23" s="1">
        <v>1.1986301369863013</v>
      </c>
      <c r="B23" s="1">
        <v>0.94280634416335696</v>
      </c>
    </row>
    <row r="24" spans="1:2" x14ac:dyDescent="0.25">
      <c r="A24" s="1">
        <v>1.2557077625570776</v>
      </c>
      <c r="B24" s="1">
        <v>0.93992588177569703</v>
      </c>
    </row>
    <row r="25" spans="1:2" x14ac:dyDescent="0.25">
      <c r="A25" s="1">
        <v>1.3127853881278539</v>
      </c>
      <c r="B25" s="1">
        <v>0.937117903998686</v>
      </c>
    </row>
    <row r="26" spans="1:2" x14ac:dyDescent="0.25">
      <c r="A26" s="1">
        <v>1.3698630136986301</v>
      </c>
      <c r="B26" s="1">
        <v>0.93421784913172301</v>
      </c>
    </row>
    <row r="27" spans="1:2" x14ac:dyDescent="0.25">
      <c r="A27" s="1">
        <v>1.4269406392694064</v>
      </c>
      <c r="B27" s="1">
        <v>0.93186641147954496</v>
      </c>
    </row>
    <row r="28" spans="1:2" x14ac:dyDescent="0.25">
      <c r="A28" s="1">
        <v>1.4840182648401827</v>
      </c>
      <c r="B28" s="1">
        <v>0.92950802074237604</v>
      </c>
    </row>
    <row r="29" spans="1:2" x14ac:dyDescent="0.25">
      <c r="A29" s="1">
        <v>1.5410958904109588</v>
      </c>
      <c r="B29" s="1">
        <v>0.92714948000884401</v>
      </c>
    </row>
    <row r="30" spans="1:2" x14ac:dyDescent="0.25">
      <c r="A30" s="1">
        <v>1.5981735159817352</v>
      </c>
      <c r="B30" s="1">
        <v>0.92445806654836604</v>
      </c>
    </row>
    <row r="31" spans="1:2" x14ac:dyDescent="0.25">
      <c r="A31" s="1">
        <v>1.6552511415525115</v>
      </c>
      <c r="B31" s="1">
        <v>0.92168041942749102</v>
      </c>
    </row>
    <row r="32" spans="1:2" x14ac:dyDescent="0.25">
      <c r="A32" s="1">
        <v>1.7123287671232876</v>
      </c>
      <c r="B32" s="1">
        <v>0.91949638373926101</v>
      </c>
    </row>
    <row r="33" spans="1:2" x14ac:dyDescent="0.25">
      <c r="A33" s="1">
        <v>1.769406392694064</v>
      </c>
      <c r="B33" s="1">
        <v>0.91723393693027999</v>
      </c>
    </row>
    <row r="34" spans="1:2" x14ac:dyDescent="0.25">
      <c r="A34" s="1">
        <v>1.8264840182648401</v>
      </c>
      <c r="B34" s="1">
        <v>0.91526010777057898</v>
      </c>
    </row>
    <row r="35" spans="1:2" x14ac:dyDescent="0.25">
      <c r="A35" s="1">
        <v>1.8835616438356164</v>
      </c>
      <c r="B35" s="1">
        <v>0.91266842016939598</v>
      </c>
    </row>
    <row r="36" spans="1:2" x14ac:dyDescent="0.25">
      <c r="A36" s="1">
        <v>1.9406392694063928</v>
      </c>
      <c r="B36" s="1">
        <v>0.90961796011171003</v>
      </c>
    </row>
    <row r="37" spans="1:2" x14ac:dyDescent="0.25">
      <c r="A37" s="1">
        <v>1.9977168949771689</v>
      </c>
      <c r="B37" s="1">
        <v>0.90688231024545096</v>
      </c>
    </row>
    <row r="38" spans="1:2" x14ac:dyDescent="0.25">
      <c r="A38" s="1">
        <v>2.0547945205479454</v>
      </c>
      <c r="B38" s="1">
        <v>0.90456912784868104</v>
      </c>
    </row>
    <row r="39" spans="1:2" x14ac:dyDescent="0.25">
      <c r="A39" s="1">
        <v>2.1118721461187215</v>
      </c>
      <c r="B39" s="1">
        <v>0.90259722878387505</v>
      </c>
    </row>
    <row r="40" spans="1:2" x14ac:dyDescent="0.25">
      <c r="A40" s="1">
        <v>2.1689497716894977</v>
      </c>
      <c r="B40" s="1">
        <v>0.90025580714603604</v>
      </c>
    </row>
    <row r="41" spans="1:2" x14ac:dyDescent="0.25">
      <c r="A41" s="1">
        <v>2.2260273972602738</v>
      </c>
      <c r="B41" s="1">
        <v>0.89765917054421196</v>
      </c>
    </row>
    <row r="42" spans="1:2" x14ac:dyDescent="0.25">
      <c r="A42" s="1">
        <v>2.2831050228310503</v>
      </c>
      <c r="B42" s="1">
        <v>0.89544027902714995</v>
      </c>
    </row>
    <row r="43" spans="1:2" x14ac:dyDescent="0.25">
      <c r="A43" s="1">
        <v>2.3401826484018264</v>
      </c>
      <c r="B43" s="1">
        <v>0.89307270107025605</v>
      </c>
    </row>
    <row r="44" spans="1:2" x14ac:dyDescent="0.25">
      <c r="A44" s="1">
        <v>2.3972602739726026</v>
      </c>
      <c r="B44" s="1">
        <v>0.89092562476456105</v>
      </c>
    </row>
    <row r="45" spans="1:2" x14ac:dyDescent="0.25">
      <c r="A45" s="1">
        <v>2.4543378995433791</v>
      </c>
      <c r="B45" s="1">
        <v>0.88886465966960304</v>
      </c>
    </row>
    <row r="46" spans="1:2" x14ac:dyDescent="0.25">
      <c r="A46" s="1">
        <v>2.5114155251141552</v>
      </c>
      <c r="B46" s="1">
        <v>0.88664964082167297</v>
      </c>
    </row>
    <row r="47" spans="1:2" x14ac:dyDescent="0.25">
      <c r="A47" s="1">
        <v>2.5684931506849313</v>
      </c>
      <c r="B47" s="1">
        <v>0.88458046776833998</v>
      </c>
    </row>
    <row r="48" spans="1:2" x14ac:dyDescent="0.25">
      <c r="A48" s="1">
        <v>2.6255707762557079</v>
      </c>
      <c r="B48" s="1">
        <v>0.88228784157248497</v>
      </c>
    </row>
    <row r="49" spans="1:2" x14ac:dyDescent="0.25">
      <c r="A49" s="1">
        <v>2.682648401826484</v>
      </c>
      <c r="B49" s="1">
        <v>0.88021416203560698</v>
      </c>
    </row>
    <row r="50" spans="1:2" x14ac:dyDescent="0.25">
      <c r="A50" s="1">
        <v>2.7397260273972601</v>
      </c>
      <c r="B50" s="1">
        <v>0.87806460920714202</v>
      </c>
    </row>
    <row r="51" spans="1:2" x14ac:dyDescent="0.25">
      <c r="A51" s="1">
        <v>2.7968036529680367</v>
      </c>
      <c r="B51" s="1">
        <v>0.87618033066987999</v>
      </c>
    </row>
    <row r="52" spans="1:2" x14ac:dyDescent="0.25">
      <c r="A52" s="1">
        <v>2.8538812785388128</v>
      </c>
      <c r="B52" s="1">
        <v>0.87390377796157104</v>
      </c>
    </row>
    <row r="53" spans="1:2" x14ac:dyDescent="0.25">
      <c r="A53" s="1">
        <v>2.9109589041095889</v>
      </c>
      <c r="B53" s="1">
        <v>0.87174393007362805</v>
      </c>
    </row>
    <row r="54" spans="1:2" x14ac:dyDescent="0.25">
      <c r="A54" s="1">
        <v>2.9680365296803655</v>
      </c>
      <c r="B54" s="1">
        <v>0.869196890762713</v>
      </c>
    </row>
    <row r="55" spans="1:2" x14ac:dyDescent="0.25">
      <c r="A55" s="1">
        <v>3.0251141552511416</v>
      </c>
      <c r="B55" s="1">
        <v>0.867258894607704</v>
      </c>
    </row>
    <row r="56" spans="1:2" x14ac:dyDescent="0.25">
      <c r="A56" s="1">
        <v>3.0821917808219177</v>
      </c>
      <c r="B56" s="1">
        <v>0.86549580626658495</v>
      </c>
    </row>
    <row r="57" spans="1:2" x14ac:dyDescent="0.25">
      <c r="A57" s="1">
        <v>3.1392694063926943</v>
      </c>
      <c r="B57" s="1">
        <v>0.86370491630219204</v>
      </c>
    </row>
    <row r="58" spans="1:2" x14ac:dyDescent="0.25">
      <c r="A58" s="1">
        <v>3.1963470319634704</v>
      </c>
      <c r="B58" s="1">
        <v>0.86189101586804795</v>
      </c>
    </row>
    <row r="59" spans="1:2" x14ac:dyDescent="0.25">
      <c r="A59" s="1">
        <v>3.2534246575342465</v>
      </c>
      <c r="B59" s="1">
        <v>0.85973678804790998</v>
      </c>
    </row>
    <row r="60" spans="1:2" x14ac:dyDescent="0.25">
      <c r="A60" s="1">
        <v>3.310502283105023</v>
      </c>
      <c r="B60" s="1">
        <v>0.857793166816328</v>
      </c>
    </row>
    <row r="61" spans="1:2" x14ac:dyDescent="0.25">
      <c r="A61" s="1">
        <v>3.3675799086757991</v>
      </c>
      <c r="B61" s="1">
        <v>0.85588597079722195</v>
      </c>
    </row>
    <row r="62" spans="1:2" x14ac:dyDescent="0.25">
      <c r="A62" s="1">
        <v>3.4246575342465753</v>
      </c>
      <c r="B62" s="1">
        <v>0.85408193371220498</v>
      </c>
    </row>
    <row r="63" spans="1:2" x14ac:dyDescent="0.25">
      <c r="A63" s="1">
        <v>3.4817351598173514</v>
      </c>
      <c r="B63" s="1">
        <v>0.852236407018511</v>
      </c>
    </row>
    <row r="64" spans="1:2" x14ac:dyDescent="0.25">
      <c r="A64" s="1">
        <v>3.5388127853881279</v>
      </c>
      <c r="B64" s="1">
        <v>0.85045222459572001</v>
      </c>
    </row>
    <row r="65" spans="1:2" x14ac:dyDescent="0.25">
      <c r="A65" s="1">
        <v>3.595890410958904</v>
      </c>
      <c r="B65" s="1">
        <v>0.84888645404656304</v>
      </c>
    </row>
    <row r="66" spans="1:2" x14ac:dyDescent="0.25">
      <c r="A66" s="1">
        <v>3.6529680365296802</v>
      </c>
      <c r="B66" s="1">
        <v>0.84700501031527597</v>
      </c>
    </row>
    <row r="67" spans="1:2" x14ac:dyDescent="0.25">
      <c r="A67" s="1">
        <v>3.7100456621004567</v>
      </c>
      <c r="B67" s="1">
        <v>0.84545379144257404</v>
      </c>
    </row>
    <row r="68" spans="1:2" x14ac:dyDescent="0.25">
      <c r="A68" s="1">
        <v>3.7671232876712328</v>
      </c>
      <c r="B68" s="1">
        <v>0.84374717543225797</v>
      </c>
    </row>
    <row r="69" spans="1:2" x14ac:dyDescent="0.25">
      <c r="A69" s="1">
        <v>3.8242009132420089</v>
      </c>
      <c r="B69" s="1">
        <v>0.84210538024415604</v>
      </c>
    </row>
    <row r="70" spans="1:2" x14ac:dyDescent="0.25">
      <c r="A70" s="1">
        <v>3.8812785388127855</v>
      </c>
      <c r="B70" s="1">
        <v>0.84034846897800697</v>
      </c>
    </row>
    <row r="71" spans="1:2" x14ac:dyDescent="0.25">
      <c r="A71" s="1">
        <v>3.9383561643835616</v>
      </c>
      <c r="B71" s="1">
        <v>0.83847687466429799</v>
      </c>
    </row>
    <row r="72" spans="1:2" x14ac:dyDescent="0.25">
      <c r="A72" s="1">
        <v>3.9954337899543377</v>
      </c>
      <c r="B72" s="1">
        <v>0.83670958335368295</v>
      </c>
    </row>
    <row r="73" spans="1:2" x14ac:dyDescent="0.25">
      <c r="A73" s="1">
        <v>4.0525114155251138</v>
      </c>
      <c r="B73" s="1">
        <v>0.83519287062686798</v>
      </c>
    </row>
    <row r="74" spans="1:2" x14ac:dyDescent="0.25">
      <c r="A74" s="1">
        <v>4.1095890410958908</v>
      </c>
      <c r="B74" s="1">
        <v>0.83382875645974996</v>
      </c>
    </row>
    <row r="75" spans="1:2" x14ac:dyDescent="0.25">
      <c r="A75" s="1">
        <v>4.166666666666667</v>
      </c>
      <c r="B75" s="1">
        <v>0.83246084782985297</v>
      </c>
    </row>
    <row r="76" spans="1:2" x14ac:dyDescent="0.25">
      <c r="A76" s="1">
        <v>4.2237442922374431</v>
      </c>
      <c r="B76" s="1">
        <v>0.83077062001148805</v>
      </c>
    </row>
    <row r="77" spans="1:2" x14ac:dyDescent="0.25">
      <c r="A77" s="1">
        <v>4.2808219178082192</v>
      </c>
      <c r="B77" s="1">
        <v>0.82935766551767798</v>
      </c>
    </row>
    <row r="78" spans="1:2" x14ac:dyDescent="0.25">
      <c r="A78" s="1">
        <v>4.3378995433789953</v>
      </c>
      <c r="B78" s="1">
        <v>0.82779385043354903</v>
      </c>
    </row>
    <row r="79" spans="1:2" x14ac:dyDescent="0.25">
      <c r="A79" s="1">
        <v>4.3949771689497714</v>
      </c>
      <c r="B79" s="1">
        <v>0.82621746265075402</v>
      </c>
    </row>
    <row r="80" spans="1:2" x14ac:dyDescent="0.25">
      <c r="A80" s="1">
        <v>4.4520547945205475</v>
      </c>
      <c r="B80" s="1">
        <v>0.82477633215584301</v>
      </c>
    </row>
    <row r="81" spans="1:2" x14ac:dyDescent="0.25">
      <c r="A81" s="1">
        <v>4.5091324200913245</v>
      </c>
      <c r="B81" s="1">
        <v>0.82332597802160001</v>
      </c>
    </row>
    <row r="82" spans="1:2" x14ac:dyDescent="0.25">
      <c r="A82" s="1">
        <v>4.5662100456621006</v>
      </c>
      <c r="B82" s="1">
        <v>0.822063070336991</v>
      </c>
    </row>
    <row r="83" spans="1:2" x14ac:dyDescent="0.25">
      <c r="A83" s="1">
        <v>4.6232876712328768</v>
      </c>
      <c r="B83" s="1">
        <v>0.820477100571816</v>
      </c>
    </row>
    <row r="84" spans="1:2" x14ac:dyDescent="0.25">
      <c r="A84" s="1">
        <v>4.6803652968036529</v>
      </c>
      <c r="B84" s="1">
        <v>0.81905971504973396</v>
      </c>
    </row>
    <row r="85" spans="1:2" x14ac:dyDescent="0.25">
      <c r="A85" s="1">
        <v>4.737442922374429</v>
      </c>
      <c r="B85" s="1">
        <v>0.81764698806883496</v>
      </c>
    </row>
    <row r="86" spans="1:2" x14ac:dyDescent="0.25">
      <c r="A86" s="1">
        <v>4.7945205479452051</v>
      </c>
      <c r="B86" s="1">
        <v>0.81638162703120598</v>
      </c>
    </row>
    <row r="87" spans="1:2" x14ac:dyDescent="0.25">
      <c r="A87" s="1">
        <v>4.8515981735159821</v>
      </c>
      <c r="B87" s="1">
        <v>0.81515918303391</v>
      </c>
    </row>
    <row r="88" spans="1:2" x14ac:dyDescent="0.25">
      <c r="A88" s="1">
        <v>4.9086757990867582</v>
      </c>
      <c r="B88" s="1">
        <v>0.81366080190817203</v>
      </c>
    </row>
    <row r="89" spans="1:2" x14ac:dyDescent="0.25">
      <c r="A89" s="1">
        <v>4.9657534246575343</v>
      </c>
      <c r="B89" s="1">
        <v>0.81217176227401999</v>
      </c>
    </row>
    <row r="90" spans="1:2" x14ac:dyDescent="0.25">
      <c r="A90" s="1">
        <v>5.0228310502283104</v>
      </c>
      <c r="B90" s="1">
        <v>0.81084206987758001</v>
      </c>
    </row>
    <row r="91" spans="1:2" x14ac:dyDescent="0.25">
      <c r="A91" s="1">
        <v>5.0799086757990866</v>
      </c>
      <c r="B91" s="1">
        <v>0.80957020044113404</v>
      </c>
    </row>
    <row r="92" spans="1:2" x14ac:dyDescent="0.25">
      <c r="A92" s="1">
        <v>5.1369863013698627</v>
      </c>
      <c r="B92" s="1">
        <v>0.80849264516049701</v>
      </c>
    </row>
    <row r="93" spans="1:2" x14ac:dyDescent="0.25">
      <c r="A93" s="1">
        <v>5.1940639269406397</v>
      </c>
      <c r="B93" s="1">
        <v>0.80730382825866798</v>
      </c>
    </row>
    <row r="94" spans="1:2" x14ac:dyDescent="0.25">
      <c r="A94" s="1">
        <v>5.2511415525114158</v>
      </c>
      <c r="B94" s="1">
        <v>0.80591048821746503</v>
      </c>
    </row>
    <row r="95" spans="1:2" x14ac:dyDescent="0.25">
      <c r="A95" s="1">
        <v>5.3082191780821919</v>
      </c>
      <c r="B95" s="1">
        <v>0.80463708682926904</v>
      </c>
    </row>
    <row r="96" spans="1:2" x14ac:dyDescent="0.25">
      <c r="A96" s="1">
        <v>5.365296803652968</v>
      </c>
      <c r="B96" s="1">
        <v>0.80332053041327001</v>
      </c>
    </row>
    <row r="97" spans="1:2" x14ac:dyDescent="0.25">
      <c r="A97" s="1">
        <v>5.4223744292237441</v>
      </c>
      <c r="B97" s="1">
        <v>0.80215315018880895</v>
      </c>
    </row>
    <row r="98" spans="1:2" x14ac:dyDescent="0.25">
      <c r="A98" s="1">
        <v>5.4794520547945202</v>
      </c>
      <c r="B98" s="1">
        <v>0.80102079702982398</v>
      </c>
    </row>
    <row r="99" spans="1:2" x14ac:dyDescent="0.25">
      <c r="A99" s="1">
        <v>5.5284246575342468</v>
      </c>
      <c r="B99" s="1">
        <v>0.79999895397089504</v>
      </c>
    </row>
    <row r="100" spans="1:2" x14ac:dyDescent="0.25">
      <c r="A100" s="1"/>
      <c r="B100" s="1"/>
    </row>
    <row r="101" spans="1:2" x14ac:dyDescent="0.25">
      <c r="A101" s="1"/>
      <c r="B101" s="1"/>
    </row>
    <row r="102" spans="1:2" x14ac:dyDescent="0.25">
      <c r="A102" s="1"/>
      <c r="B102" s="1"/>
    </row>
    <row r="103" spans="1:2" x14ac:dyDescent="0.25">
      <c r="A103" s="1"/>
      <c r="B103" s="1"/>
    </row>
    <row r="104" spans="1:2" x14ac:dyDescent="0.25">
      <c r="A104" s="1"/>
      <c r="B104" s="1"/>
    </row>
    <row r="105" spans="1:2" x14ac:dyDescent="0.25">
      <c r="A105" s="1"/>
      <c r="B105" s="1"/>
    </row>
    <row r="106" spans="1:2" x14ac:dyDescent="0.25">
      <c r="A106" s="1"/>
      <c r="B106" s="1"/>
    </row>
    <row r="107" spans="1:2" x14ac:dyDescent="0.25">
      <c r="A107" s="1"/>
    </row>
    <row r="108" spans="1:2" x14ac:dyDescent="0.25">
      <c r="A108" s="1"/>
    </row>
    <row r="109" spans="1:2" x14ac:dyDescent="0.25">
      <c r="A109" s="1"/>
      <c r="B109" s="1"/>
    </row>
    <row r="110" spans="1:2" x14ac:dyDescent="0.25">
      <c r="A110" s="1"/>
      <c r="B110" s="1"/>
    </row>
    <row r="111" spans="1:2" x14ac:dyDescent="0.25">
      <c r="A111" s="1"/>
      <c r="B111" s="1"/>
    </row>
    <row r="112" spans="1:2" x14ac:dyDescent="0.25">
      <c r="A112" s="1"/>
      <c r="B112" s="1"/>
    </row>
    <row r="113" spans="1:2" x14ac:dyDescent="0.25">
      <c r="A113" s="1"/>
      <c r="B113" s="1"/>
    </row>
    <row r="114" spans="1:2" x14ac:dyDescent="0.25">
      <c r="A114" s="1"/>
      <c r="B114" s="1"/>
    </row>
    <row r="115" spans="1:2" x14ac:dyDescent="0.25">
      <c r="A115" s="1"/>
      <c r="B115" s="1"/>
    </row>
    <row r="116" spans="1:2" x14ac:dyDescent="0.25">
      <c r="A116" s="1"/>
      <c r="B116" s="1"/>
    </row>
    <row r="117" spans="1:2" x14ac:dyDescent="0.25">
      <c r="A117" s="1"/>
      <c r="B117" s="1"/>
    </row>
    <row r="118" spans="1:2" x14ac:dyDescent="0.25">
      <c r="A118" s="1"/>
      <c r="B118" s="1"/>
    </row>
    <row r="119" spans="1:2" x14ac:dyDescent="0.25">
      <c r="A119" s="1"/>
      <c r="B119" s="1"/>
    </row>
    <row r="120" spans="1:2" x14ac:dyDescent="0.25">
      <c r="A120" s="1"/>
      <c r="B120" s="1"/>
    </row>
    <row r="121" spans="1:2" x14ac:dyDescent="0.25">
      <c r="A121" s="1"/>
      <c r="B121" s="1"/>
    </row>
    <row r="122" spans="1:2" x14ac:dyDescent="0.25">
      <c r="A122" s="1"/>
      <c r="B122" s="1"/>
    </row>
    <row r="123" spans="1:2" x14ac:dyDescent="0.25">
      <c r="A123" s="1"/>
      <c r="B123" s="1"/>
    </row>
    <row r="124" spans="1:2" x14ac:dyDescent="0.25">
      <c r="A124" s="1"/>
      <c r="B124" s="1"/>
    </row>
    <row r="125" spans="1:2" x14ac:dyDescent="0.25">
      <c r="A125" s="1"/>
      <c r="B125" s="1"/>
    </row>
    <row r="126" spans="1:2" x14ac:dyDescent="0.25">
      <c r="A126" s="1"/>
      <c r="B126" s="1"/>
    </row>
    <row r="127" spans="1:2" x14ac:dyDescent="0.25">
      <c r="A127" s="1"/>
      <c r="B127" s="1"/>
    </row>
    <row r="128" spans="1:2" x14ac:dyDescent="0.25">
      <c r="A128" s="1"/>
      <c r="B128" s="1"/>
    </row>
    <row r="129" spans="1:2" x14ac:dyDescent="0.25">
      <c r="A129" s="1"/>
      <c r="B129" s="1"/>
    </row>
    <row r="130" spans="1:2" x14ac:dyDescent="0.25">
      <c r="A130" s="1"/>
      <c r="B130" s="1"/>
    </row>
    <row r="131" spans="1:2" x14ac:dyDescent="0.25">
      <c r="A131" s="1"/>
      <c r="B131" s="1"/>
    </row>
    <row r="132" spans="1:2" x14ac:dyDescent="0.25">
      <c r="A132" s="1"/>
      <c r="B132" s="1"/>
    </row>
    <row r="133" spans="1:2" x14ac:dyDescent="0.25">
      <c r="A133" s="1"/>
      <c r="B133" s="1"/>
    </row>
    <row r="134" spans="1:2" x14ac:dyDescent="0.25">
      <c r="A134" s="1"/>
      <c r="B134" s="1"/>
    </row>
    <row r="135" spans="1:2" x14ac:dyDescent="0.25">
      <c r="A135" s="1"/>
      <c r="B135" s="1"/>
    </row>
    <row r="136" spans="1:2" x14ac:dyDescent="0.25">
      <c r="A136" s="1"/>
      <c r="B136" s="1"/>
    </row>
    <row r="137" spans="1:2" x14ac:dyDescent="0.25">
      <c r="A137" s="1"/>
      <c r="B137" s="1"/>
    </row>
    <row r="138" spans="1:2" x14ac:dyDescent="0.25">
      <c r="A138" s="1"/>
      <c r="B138" s="1"/>
    </row>
    <row r="139" spans="1:2" x14ac:dyDescent="0.25">
      <c r="A139" s="1"/>
      <c r="B139" s="1"/>
    </row>
    <row r="140" spans="1:2" x14ac:dyDescent="0.25">
      <c r="A140" s="1"/>
      <c r="B140" s="1"/>
    </row>
    <row r="141" spans="1:2" x14ac:dyDescent="0.25">
      <c r="A141" s="1"/>
      <c r="B141" s="1"/>
    </row>
    <row r="142" spans="1:2" x14ac:dyDescent="0.25">
      <c r="A142" s="1"/>
      <c r="B142" s="1"/>
    </row>
    <row r="143" spans="1:2" x14ac:dyDescent="0.25">
      <c r="A143" s="1"/>
      <c r="B143" s="1"/>
    </row>
    <row r="144" spans="1:2" x14ac:dyDescent="0.25">
      <c r="A144" s="1"/>
      <c r="B144" s="1"/>
    </row>
    <row r="145" spans="1:2" x14ac:dyDescent="0.25">
      <c r="A145" s="1"/>
      <c r="B145" s="1"/>
    </row>
    <row r="146" spans="1:2" x14ac:dyDescent="0.25">
      <c r="A146" s="1"/>
      <c r="B146" s="1"/>
    </row>
    <row r="147" spans="1:2" x14ac:dyDescent="0.25">
      <c r="A147" s="1"/>
      <c r="B147" s="1"/>
    </row>
    <row r="148" spans="1:2" x14ac:dyDescent="0.25">
      <c r="A148" s="1"/>
      <c r="B148" s="1"/>
    </row>
    <row r="149" spans="1:2" x14ac:dyDescent="0.25">
      <c r="A149" s="1"/>
      <c r="B149" s="1"/>
    </row>
    <row r="150" spans="1:2" x14ac:dyDescent="0.25">
      <c r="A150" s="1"/>
      <c r="B150" s="1"/>
    </row>
    <row r="151" spans="1:2" x14ac:dyDescent="0.25">
      <c r="A151" s="1"/>
      <c r="B151" s="1"/>
    </row>
    <row r="152" spans="1:2" x14ac:dyDescent="0.25">
      <c r="A152" s="1"/>
      <c r="B152" s="1"/>
    </row>
    <row r="153" spans="1:2" x14ac:dyDescent="0.25">
      <c r="A153" s="1"/>
      <c r="B153" s="1"/>
    </row>
    <row r="154" spans="1:2" x14ac:dyDescent="0.25">
      <c r="A154" s="1"/>
      <c r="B154" s="1"/>
    </row>
    <row r="155" spans="1:2" x14ac:dyDescent="0.25">
      <c r="A155" s="1"/>
      <c r="B155" s="1"/>
    </row>
    <row r="156" spans="1:2" x14ac:dyDescent="0.25">
      <c r="A156" s="1"/>
      <c r="B156" s="1"/>
    </row>
    <row r="157" spans="1:2" x14ac:dyDescent="0.25">
      <c r="A157" s="1"/>
      <c r="B157" s="1"/>
    </row>
    <row r="158" spans="1:2" x14ac:dyDescent="0.25">
      <c r="A158" s="1"/>
      <c r="B158" s="1"/>
    </row>
    <row r="159" spans="1:2" x14ac:dyDescent="0.25">
      <c r="A159" s="1"/>
      <c r="B159" s="1"/>
    </row>
    <row r="160" spans="1:2" x14ac:dyDescent="0.25">
      <c r="A160" s="1"/>
      <c r="B160" s="1"/>
    </row>
    <row r="161" spans="1:2" x14ac:dyDescent="0.25">
      <c r="A161" s="1"/>
      <c r="B161" s="1"/>
    </row>
    <row r="162" spans="1:2" x14ac:dyDescent="0.25">
      <c r="A162" s="1"/>
      <c r="B162" s="1"/>
    </row>
    <row r="163" spans="1:2" x14ac:dyDescent="0.25">
      <c r="A163" s="1"/>
      <c r="B163" s="1"/>
    </row>
    <row r="164" spans="1:2" x14ac:dyDescent="0.25">
      <c r="A164" s="1"/>
      <c r="B164" s="1"/>
    </row>
    <row r="165" spans="1:2" x14ac:dyDescent="0.25">
      <c r="A165" s="1"/>
      <c r="B165" s="1"/>
    </row>
    <row r="166" spans="1:2" x14ac:dyDescent="0.25">
      <c r="A166" s="1"/>
      <c r="B166" s="1"/>
    </row>
    <row r="167" spans="1:2" x14ac:dyDescent="0.25">
      <c r="A167" s="1"/>
      <c r="B167" s="1"/>
    </row>
    <row r="168" spans="1:2" x14ac:dyDescent="0.25">
      <c r="A168" s="1"/>
      <c r="B168" s="1"/>
    </row>
    <row r="169" spans="1:2" x14ac:dyDescent="0.25">
      <c r="A169" s="1"/>
      <c r="B169" s="1"/>
    </row>
    <row r="170" spans="1:2" x14ac:dyDescent="0.25">
      <c r="A170" s="1"/>
      <c r="B170" s="1"/>
    </row>
    <row r="171" spans="1:2" x14ac:dyDescent="0.25">
      <c r="A171" s="1"/>
      <c r="B171" s="1"/>
    </row>
    <row r="172" spans="1:2" x14ac:dyDescent="0.25">
      <c r="A172" s="1"/>
      <c r="B172" s="1"/>
    </row>
    <row r="173" spans="1:2" x14ac:dyDescent="0.25">
      <c r="A173" s="1"/>
      <c r="B173" s="1"/>
    </row>
    <row r="174" spans="1:2" x14ac:dyDescent="0.25">
      <c r="A174" s="1"/>
      <c r="B174" s="1"/>
    </row>
    <row r="175" spans="1:2" x14ac:dyDescent="0.25">
      <c r="A175" s="1"/>
      <c r="B175" s="1"/>
    </row>
    <row r="176" spans="1:2" x14ac:dyDescent="0.25">
      <c r="A176" s="1"/>
      <c r="B176" s="1"/>
    </row>
    <row r="177" spans="1:2" x14ac:dyDescent="0.25">
      <c r="A177" s="1"/>
      <c r="B177" s="1"/>
    </row>
    <row r="178" spans="1:2" x14ac:dyDescent="0.25">
      <c r="A178" s="1"/>
      <c r="B178" s="1"/>
    </row>
    <row r="179" spans="1:2" x14ac:dyDescent="0.25">
      <c r="A179" s="1"/>
      <c r="B179" s="1"/>
    </row>
    <row r="180" spans="1:2" x14ac:dyDescent="0.25">
      <c r="A180" s="1"/>
      <c r="B180" s="1"/>
    </row>
    <row r="181" spans="1:2" x14ac:dyDescent="0.25">
      <c r="A181" s="1"/>
      <c r="B181" s="1"/>
    </row>
    <row r="182" spans="1:2" x14ac:dyDescent="0.25">
      <c r="A182" s="1"/>
      <c r="B182" s="1"/>
    </row>
    <row r="183" spans="1:2" x14ac:dyDescent="0.25">
      <c r="A183" s="1"/>
      <c r="B183" s="1"/>
    </row>
    <row r="184" spans="1:2" x14ac:dyDescent="0.25">
      <c r="A184" s="1"/>
      <c r="B184" s="1"/>
    </row>
    <row r="185" spans="1:2" x14ac:dyDescent="0.25">
      <c r="A185" s="1"/>
      <c r="B185" s="1"/>
    </row>
    <row r="186" spans="1:2" x14ac:dyDescent="0.25">
      <c r="A186" s="1"/>
      <c r="B186" s="1"/>
    </row>
    <row r="187" spans="1:2" x14ac:dyDescent="0.25">
      <c r="A187" s="1"/>
      <c r="B187" s="1"/>
    </row>
    <row r="188" spans="1:2" x14ac:dyDescent="0.25">
      <c r="A188" s="1"/>
      <c r="B188" s="1"/>
    </row>
    <row r="189" spans="1:2" x14ac:dyDescent="0.25">
      <c r="A189" s="1"/>
      <c r="B189" s="1"/>
    </row>
    <row r="190" spans="1:2" x14ac:dyDescent="0.25">
      <c r="A190" s="1"/>
      <c r="B190" s="1"/>
    </row>
    <row r="191" spans="1:2" x14ac:dyDescent="0.25">
      <c r="A191" s="1"/>
      <c r="B191" s="1"/>
    </row>
    <row r="192" spans="1:2" x14ac:dyDescent="0.25">
      <c r="A192" s="1"/>
      <c r="B192" s="1"/>
    </row>
    <row r="193" spans="1:2" x14ac:dyDescent="0.25">
      <c r="A193" s="1"/>
      <c r="B193" s="1"/>
    </row>
    <row r="194" spans="1:2" x14ac:dyDescent="0.25">
      <c r="A194" s="1"/>
      <c r="B194" s="1"/>
    </row>
    <row r="195" spans="1:2" x14ac:dyDescent="0.25">
      <c r="A195" s="1"/>
      <c r="B195" s="1"/>
    </row>
    <row r="196" spans="1:2" x14ac:dyDescent="0.25">
      <c r="A196" s="1"/>
      <c r="B196" s="1"/>
    </row>
    <row r="197" spans="1:2" x14ac:dyDescent="0.25">
      <c r="A197" s="1"/>
      <c r="B197" s="1"/>
    </row>
    <row r="198" spans="1:2" x14ac:dyDescent="0.25">
      <c r="A198" s="1"/>
      <c r="B198" s="1"/>
    </row>
    <row r="199" spans="1:2" x14ac:dyDescent="0.25">
      <c r="A199" s="1"/>
      <c r="B199" s="1"/>
    </row>
    <row r="200" spans="1:2" x14ac:dyDescent="0.25">
      <c r="A200" s="1"/>
      <c r="B200" s="1"/>
    </row>
    <row r="201" spans="1:2" x14ac:dyDescent="0.25">
      <c r="A201" s="1"/>
      <c r="B201" s="1"/>
    </row>
    <row r="202" spans="1:2" x14ac:dyDescent="0.25">
      <c r="A202" s="1"/>
      <c r="B202" s="1"/>
    </row>
    <row r="203" spans="1:2" x14ac:dyDescent="0.25">
      <c r="A203" s="1"/>
      <c r="B203" s="1"/>
    </row>
    <row r="204" spans="1:2" x14ac:dyDescent="0.25">
      <c r="A204" s="1"/>
      <c r="B204" s="1"/>
    </row>
    <row r="205" spans="1:2" x14ac:dyDescent="0.25">
      <c r="A205" s="1"/>
      <c r="B205" s="1"/>
    </row>
    <row r="206" spans="1:2" x14ac:dyDescent="0.25">
      <c r="A206" s="1"/>
      <c r="B206" s="1"/>
    </row>
    <row r="207" spans="1:2" x14ac:dyDescent="0.25">
      <c r="A207" s="1"/>
      <c r="B207" s="1"/>
    </row>
    <row r="208" spans="1:2" x14ac:dyDescent="0.25">
      <c r="A208" s="1"/>
      <c r="B208" s="1"/>
    </row>
    <row r="209" spans="1:2" x14ac:dyDescent="0.25">
      <c r="A209" s="1"/>
      <c r="B209" s="1"/>
    </row>
    <row r="210" spans="1:2" x14ac:dyDescent="0.25">
      <c r="A210" s="1"/>
      <c r="B210" s="1"/>
    </row>
    <row r="211" spans="1:2" x14ac:dyDescent="0.25">
      <c r="A211" s="1"/>
      <c r="B211" s="1"/>
    </row>
    <row r="212" spans="1:2" x14ac:dyDescent="0.25">
      <c r="A212" s="1"/>
      <c r="B212" s="1"/>
    </row>
    <row r="213" spans="1:2" x14ac:dyDescent="0.25">
      <c r="A213" s="1"/>
      <c r="B213" s="1"/>
    </row>
    <row r="214" spans="1:2" x14ac:dyDescent="0.25">
      <c r="A214" s="1"/>
      <c r="B214" s="1"/>
    </row>
    <row r="215" spans="1:2" x14ac:dyDescent="0.25">
      <c r="A215" s="1"/>
      <c r="B215" s="1"/>
    </row>
    <row r="216" spans="1:2" x14ac:dyDescent="0.25">
      <c r="A216" s="1"/>
      <c r="B216" s="1"/>
    </row>
    <row r="217" spans="1:2" x14ac:dyDescent="0.25">
      <c r="A217" s="1"/>
      <c r="B217" s="1"/>
    </row>
    <row r="218" spans="1:2" x14ac:dyDescent="0.25">
      <c r="A218" s="1"/>
    </row>
    <row r="219" spans="1:2" x14ac:dyDescent="0.25">
      <c r="A219" s="1"/>
    </row>
    <row r="220" spans="1:2" x14ac:dyDescent="0.25">
      <c r="A220" s="1"/>
      <c r="B220" s="1"/>
    </row>
    <row r="221" spans="1:2" x14ac:dyDescent="0.25">
      <c r="A221" s="1"/>
      <c r="B221" s="1"/>
    </row>
    <row r="222" spans="1:2" x14ac:dyDescent="0.25">
      <c r="A222" s="1"/>
      <c r="B222" s="1"/>
    </row>
    <row r="223" spans="1:2" x14ac:dyDescent="0.25">
      <c r="A223" s="1"/>
      <c r="B223" s="1"/>
    </row>
    <row r="224" spans="1:2" x14ac:dyDescent="0.25">
      <c r="A224" s="1"/>
      <c r="B224" s="1"/>
    </row>
    <row r="225" spans="1:2" x14ac:dyDescent="0.25">
      <c r="A225" s="1"/>
      <c r="B225" s="1"/>
    </row>
    <row r="226" spans="1:2" x14ac:dyDescent="0.25">
      <c r="A226" s="1"/>
      <c r="B226" s="1"/>
    </row>
    <row r="227" spans="1:2" x14ac:dyDescent="0.25">
      <c r="A227" s="1"/>
      <c r="B227" s="1"/>
    </row>
    <row r="228" spans="1:2" x14ac:dyDescent="0.25">
      <c r="A228" s="1"/>
      <c r="B228" s="1"/>
    </row>
    <row r="229" spans="1:2" x14ac:dyDescent="0.25">
      <c r="A229" s="1"/>
      <c r="B229" s="1"/>
    </row>
    <row r="230" spans="1:2" x14ac:dyDescent="0.25">
      <c r="A230" s="1"/>
      <c r="B230" s="1"/>
    </row>
    <row r="231" spans="1:2" x14ac:dyDescent="0.25">
      <c r="A231" s="1"/>
      <c r="B231" s="1"/>
    </row>
    <row r="232" spans="1:2" x14ac:dyDescent="0.25">
      <c r="A232" s="1"/>
      <c r="B232" s="1"/>
    </row>
    <row r="233" spans="1:2" x14ac:dyDescent="0.25">
      <c r="A233" s="1"/>
      <c r="B233" s="1"/>
    </row>
    <row r="234" spans="1:2" x14ac:dyDescent="0.25">
      <c r="A234" s="1"/>
      <c r="B234" s="1"/>
    </row>
    <row r="235" spans="1:2" x14ac:dyDescent="0.25">
      <c r="A235" s="1"/>
      <c r="B235" s="1"/>
    </row>
    <row r="236" spans="1:2" x14ac:dyDescent="0.25">
      <c r="A236" s="1"/>
      <c r="B236" s="1"/>
    </row>
    <row r="237" spans="1:2" x14ac:dyDescent="0.25">
      <c r="A237" s="1"/>
      <c r="B237" s="1"/>
    </row>
    <row r="238" spans="1:2" x14ac:dyDescent="0.25">
      <c r="A238" s="1"/>
      <c r="B238" s="1"/>
    </row>
    <row r="239" spans="1:2" x14ac:dyDescent="0.25">
      <c r="A239" s="1"/>
      <c r="B239" s="1"/>
    </row>
    <row r="240" spans="1:2" x14ac:dyDescent="0.25">
      <c r="A240" s="1"/>
      <c r="B240" s="1"/>
    </row>
    <row r="241" spans="1:2" x14ac:dyDescent="0.25">
      <c r="A241" s="1"/>
      <c r="B241" s="1"/>
    </row>
    <row r="242" spans="1:2" x14ac:dyDescent="0.25">
      <c r="A242" s="1"/>
      <c r="B242" s="1"/>
    </row>
    <row r="243" spans="1:2" x14ac:dyDescent="0.25">
      <c r="A243" s="1"/>
      <c r="B243" s="1"/>
    </row>
    <row r="244" spans="1:2" x14ac:dyDescent="0.25">
      <c r="A244" s="1"/>
      <c r="B244" s="1"/>
    </row>
    <row r="245" spans="1:2" x14ac:dyDescent="0.25">
      <c r="A245" s="1"/>
      <c r="B245" s="1"/>
    </row>
    <row r="246" spans="1:2" x14ac:dyDescent="0.25">
      <c r="A246" s="1"/>
      <c r="B246" s="1"/>
    </row>
    <row r="247" spans="1:2" x14ac:dyDescent="0.25">
      <c r="A247" s="1"/>
      <c r="B247" s="1"/>
    </row>
    <row r="248" spans="1:2" x14ac:dyDescent="0.25">
      <c r="A248" s="1"/>
      <c r="B248" s="1"/>
    </row>
    <row r="249" spans="1:2" x14ac:dyDescent="0.25">
      <c r="A249" s="1"/>
      <c r="B249" s="1"/>
    </row>
    <row r="250" spans="1:2" x14ac:dyDescent="0.25">
      <c r="A250" s="1"/>
      <c r="B250" s="1"/>
    </row>
    <row r="251" spans="1:2" x14ac:dyDescent="0.25">
      <c r="A251" s="1"/>
      <c r="B251" s="1"/>
    </row>
    <row r="252" spans="1:2" x14ac:dyDescent="0.25">
      <c r="A252" s="1"/>
      <c r="B252" s="1"/>
    </row>
    <row r="253" spans="1:2" x14ac:dyDescent="0.25">
      <c r="A253" s="1"/>
      <c r="B253" s="1"/>
    </row>
    <row r="254" spans="1:2" x14ac:dyDescent="0.25">
      <c r="A254" s="1"/>
      <c r="B254" s="1"/>
    </row>
    <row r="255" spans="1:2" x14ac:dyDescent="0.25">
      <c r="A255" s="1"/>
      <c r="B255" s="1"/>
    </row>
    <row r="256" spans="1:2" x14ac:dyDescent="0.25">
      <c r="A256" s="1"/>
      <c r="B256" s="1"/>
    </row>
    <row r="257" spans="1:2" x14ac:dyDescent="0.25">
      <c r="A257" s="1"/>
      <c r="B257" s="1"/>
    </row>
    <row r="258" spans="1:2" x14ac:dyDescent="0.25">
      <c r="A258" s="1"/>
      <c r="B258" s="1"/>
    </row>
    <row r="259" spans="1:2" x14ac:dyDescent="0.25">
      <c r="A259" s="1"/>
      <c r="B259" s="1"/>
    </row>
    <row r="260" spans="1:2" x14ac:dyDescent="0.25">
      <c r="A260" s="1"/>
      <c r="B260" s="1"/>
    </row>
    <row r="261" spans="1:2" x14ac:dyDescent="0.25">
      <c r="A261" s="1"/>
      <c r="B261" s="1"/>
    </row>
    <row r="262" spans="1:2" x14ac:dyDescent="0.25">
      <c r="A262" s="1"/>
      <c r="B262" s="1"/>
    </row>
    <row r="263" spans="1:2" x14ac:dyDescent="0.25">
      <c r="A263" s="1"/>
      <c r="B263" s="1"/>
    </row>
    <row r="264" spans="1:2" x14ac:dyDescent="0.25">
      <c r="A264" s="1"/>
      <c r="B264" s="1"/>
    </row>
    <row r="265" spans="1:2" x14ac:dyDescent="0.25">
      <c r="A265" s="1"/>
      <c r="B265" s="1"/>
    </row>
    <row r="266" spans="1:2" x14ac:dyDescent="0.25">
      <c r="A266" s="1"/>
      <c r="B266" s="1"/>
    </row>
    <row r="267" spans="1:2" x14ac:dyDescent="0.25">
      <c r="A267" s="1"/>
      <c r="B267" s="1"/>
    </row>
    <row r="268" spans="1:2" x14ac:dyDescent="0.25">
      <c r="A268" s="1"/>
      <c r="B268" s="1"/>
    </row>
    <row r="269" spans="1:2" x14ac:dyDescent="0.25">
      <c r="A269" s="1"/>
      <c r="B269" s="1"/>
    </row>
    <row r="270" spans="1:2" x14ac:dyDescent="0.25">
      <c r="A270" s="1"/>
      <c r="B270" s="1"/>
    </row>
    <row r="271" spans="1:2" x14ac:dyDescent="0.25">
      <c r="A271" s="1"/>
      <c r="B271" s="1"/>
    </row>
    <row r="272" spans="1:2" x14ac:dyDescent="0.25">
      <c r="A272" s="1"/>
      <c r="B272" s="1"/>
    </row>
    <row r="273" spans="1:2" x14ac:dyDescent="0.25">
      <c r="A273" s="1"/>
      <c r="B273" s="1"/>
    </row>
    <row r="274" spans="1:2" x14ac:dyDescent="0.25">
      <c r="A274" s="1"/>
      <c r="B274" s="1"/>
    </row>
    <row r="275" spans="1:2" x14ac:dyDescent="0.25">
      <c r="A275" s="1"/>
      <c r="B275" s="1"/>
    </row>
    <row r="276" spans="1:2" x14ac:dyDescent="0.25">
      <c r="A276" s="1"/>
      <c r="B276" s="1"/>
    </row>
    <row r="277" spans="1:2" x14ac:dyDescent="0.25">
      <c r="A277" s="1"/>
      <c r="B277" s="1"/>
    </row>
    <row r="278" spans="1:2" x14ac:dyDescent="0.25">
      <c r="A278" s="1"/>
      <c r="B278" s="1"/>
    </row>
    <row r="279" spans="1:2" x14ac:dyDescent="0.25">
      <c r="A279" s="1"/>
      <c r="B279" s="1"/>
    </row>
    <row r="280" spans="1:2" x14ac:dyDescent="0.25">
      <c r="A280" s="1"/>
      <c r="B280" s="1"/>
    </row>
    <row r="281" spans="1:2" x14ac:dyDescent="0.25">
      <c r="A281" s="1"/>
      <c r="B281" s="1"/>
    </row>
    <row r="282" spans="1:2" x14ac:dyDescent="0.25">
      <c r="A282" s="1"/>
      <c r="B282" s="1"/>
    </row>
    <row r="283" spans="1:2" x14ac:dyDescent="0.25">
      <c r="A283" s="1"/>
      <c r="B283" s="1"/>
    </row>
    <row r="284" spans="1:2" x14ac:dyDescent="0.25">
      <c r="A284" s="1"/>
      <c r="B284" s="1"/>
    </row>
    <row r="285" spans="1:2" x14ac:dyDescent="0.25">
      <c r="A285" s="1"/>
      <c r="B285" s="1"/>
    </row>
    <row r="286" spans="1:2" x14ac:dyDescent="0.25">
      <c r="A286" s="1"/>
      <c r="B286" s="1"/>
    </row>
    <row r="287" spans="1:2" x14ac:dyDescent="0.25">
      <c r="A287" s="1"/>
      <c r="B287" s="1"/>
    </row>
    <row r="288" spans="1:2" x14ac:dyDescent="0.25">
      <c r="A288" s="1"/>
      <c r="B288" s="1"/>
    </row>
    <row r="289" spans="1:2" x14ac:dyDescent="0.25">
      <c r="A289" s="1"/>
      <c r="B289" s="1"/>
    </row>
    <row r="290" spans="1:2" x14ac:dyDescent="0.25">
      <c r="A290" s="1"/>
      <c r="B290" s="1"/>
    </row>
    <row r="291" spans="1:2" x14ac:dyDescent="0.25">
      <c r="A291" s="1"/>
      <c r="B291" s="1"/>
    </row>
    <row r="292" spans="1:2" x14ac:dyDescent="0.25">
      <c r="A292" s="1"/>
      <c r="B292" s="1"/>
    </row>
    <row r="293" spans="1:2" x14ac:dyDescent="0.25">
      <c r="A293" s="1"/>
      <c r="B293" s="1"/>
    </row>
    <row r="294" spans="1:2" x14ac:dyDescent="0.25">
      <c r="A294" s="1"/>
      <c r="B294" s="1"/>
    </row>
    <row r="295" spans="1:2" x14ac:dyDescent="0.25">
      <c r="A295" s="1"/>
      <c r="B295" s="1"/>
    </row>
    <row r="296" spans="1:2" x14ac:dyDescent="0.25">
      <c r="A296" s="1"/>
      <c r="B296" s="1"/>
    </row>
    <row r="297" spans="1:2" x14ac:dyDescent="0.25">
      <c r="A297" s="1"/>
      <c r="B297" s="1"/>
    </row>
    <row r="298" spans="1:2" x14ac:dyDescent="0.25">
      <c r="A298" s="1"/>
      <c r="B298" s="1"/>
    </row>
    <row r="299" spans="1:2" x14ac:dyDescent="0.25">
      <c r="A299" s="1"/>
      <c r="B299" s="1"/>
    </row>
    <row r="300" spans="1:2" x14ac:dyDescent="0.25">
      <c r="A300" s="1"/>
      <c r="B300" s="1"/>
    </row>
    <row r="301" spans="1:2" x14ac:dyDescent="0.25">
      <c r="A301" s="1"/>
      <c r="B301" s="1"/>
    </row>
    <row r="302" spans="1:2" x14ac:dyDescent="0.25">
      <c r="A302" s="1"/>
      <c r="B302" s="1"/>
    </row>
    <row r="303" spans="1:2" x14ac:dyDescent="0.25">
      <c r="A303" s="1"/>
      <c r="B303" s="1"/>
    </row>
    <row r="304" spans="1:2" x14ac:dyDescent="0.25">
      <c r="A304" s="1"/>
      <c r="B304" s="1"/>
    </row>
    <row r="305" spans="1:2" x14ac:dyDescent="0.25">
      <c r="A305" s="1"/>
      <c r="B305" s="1"/>
    </row>
    <row r="306" spans="1:2" x14ac:dyDescent="0.25">
      <c r="A306" s="1"/>
      <c r="B306" s="1"/>
    </row>
    <row r="307" spans="1:2" x14ac:dyDescent="0.25">
      <c r="A307" s="1"/>
      <c r="B307" s="1"/>
    </row>
    <row r="308" spans="1:2" x14ac:dyDescent="0.25">
      <c r="A308" s="1"/>
      <c r="B308" s="1"/>
    </row>
    <row r="309" spans="1:2" x14ac:dyDescent="0.25">
      <c r="A309" s="1"/>
      <c r="B309" s="1"/>
    </row>
    <row r="310" spans="1:2" x14ac:dyDescent="0.25">
      <c r="A310" s="1"/>
      <c r="B310" s="1"/>
    </row>
    <row r="311" spans="1:2" x14ac:dyDescent="0.25">
      <c r="A311" s="1"/>
      <c r="B311" s="1"/>
    </row>
    <row r="312" spans="1:2" x14ac:dyDescent="0.25">
      <c r="A312" s="1"/>
      <c r="B312" s="1"/>
    </row>
    <row r="313" spans="1:2" x14ac:dyDescent="0.25">
      <c r="A313" s="1"/>
      <c r="B313" s="1"/>
    </row>
    <row r="314" spans="1:2" x14ac:dyDescent="0.25">
      <c r="A314" s="1"/>
      <c r="B314" s="1"/>
    </row>
    <row r="315" spans="1:2" x14ac:dyDescent="0.25">
      <c r="A315" s="1"/>
      <c r="B315" s="1"/>
    </row>
    <row r="316" spans="1:2" x14ac:dyDescent="0.25">
      <c r="A316" s="1"/>
      <c r="B316" s="1"/>
    </row>
    <row r="317" spans="1:2" x14ac:dyDescent="0.25">
      <c r="A317" s="1"/>
      <c r="B317" s="1"/>
    </row>
    <row r="318" spans="1:2" x14ac:dyDescent="0.25">
      <c r="A318" s="1"/>
      <c r="B318" s="1"/>
    </row>
    <row r="319" spans="1:2" x14ac:dyDescent="0.25">
      <c r="A319" s="1"/>
      <c r="B319" s="1"/>
    </row>
    <row r="320" spans="1:2" x14ac:dyDescent="0.25">
      <c r="A320" s="1"/>
      <c r="B320" s="1"/>
    </row>
    <row r="321" spans="1:2" x14ac:dyDescent="0.25">
      <c r="A321" s="1"/>
      <c r="B321" s="1"/>
    </row>
    <row r="322" spans="1:2" x14ac:dyDescent="0.25">
      <c r="A322" s="1"/>
      <c r="B322" s="1"/>
    </row>
    <row r="323" spans="1:2" x14ac:dyDescent="0.25">
      <c r="A323" s="1"/>
      <c r="B323" s="1"/>
    </row>
    <row r="324" spans="1:2" x14ac:dyDescent="0.25">
      <c r="A324" s="1"/>
      <c r="B324" s="1"/>
    </row>
    <row r="325" spans="1:2" x14ac:dyDescent="0.25">
      <c r="A325" s="1"/>
      <c r="B325" s="1"/>
    </row>
    <row r="326" spans="1:2" x14ac:dyDescent="0.25">
      <c r="A326" s="1"/>
      <c r="B326" s="1"/>
    </row>
    <row r="327" spans="1:2" x14ac:dyDescent="0.25">
      <c r="A327" s="1"/>
      <c r="B327" s="1"/>
    </row>
    <row r="328" spans="1:2" x14ac:dyDescent="0.25">
      <c r="A328" s="1"/>
      <c r="B328" s="1"/>
    </row>
    <row r="329" spans="1:2" x14ac:dyDescent="0.25">
      <c r="A329" s="1"/>
      <c r="B329" s="1"/>
    </row>
    <row r="330" spans="1:2" x14ac:dyDescent="0.25">
      <c r="A330" s="1"/>
      <c r="B330" s="1"/>
    </row>
    <row r="331" spans="1:2" x14ac:dyDescent="0.25">
      <c r="A331" s="1"/>
      <c r="B331" s="1"/>
    </row>
    <row r="332" spans="1:2" x14ac:dyDescent="0.25">
      <c r="A332" s="1"/>
    </row>
    <row r="333" spans="1:2" x14ac:dyDescent="0.25">
      <c r="A333" s="1"/>
    </row>
    <row r="334" spans="1:2" x14ac:dyDescent="0.25">
      <c r="A334" s="1"/>
      <c r="B334" s="1"/>
    </row>
    <row r="335" spans="1:2" x14ac:dyDescent="0.25">
      <c r="A335" s="1"/>
      <c r="B335" s="1"/>
    </row>
    <row r="336" spans="1:2" x14ac:dyDescent="0.25">
      <c r="A336" s="1"/>
      <c r="B336" s="1"/>
    </row>
    <row r="337" spans="1:2" x14ac:dyDescent="0.25">
      <c r="A337" s="1"/>
      <c r="B337" s="1"/>
    </row>
    <row r="338" spans="1:2" x14ac:dyDescent="0.25">
      <c r="A338" s="1"/>
      <c r="B338" s="1"/>
    </row>
    <row r="339" spans="1:2" x14ac:dyDescent="0.25">
      <c r="A339" s="1"/>
      <c r="B339" s="1"/>
    </row>
    <row r="340" spans="1:2" x14ac:dyDescent="0.25">
      <c r="A340" s="1"/>
      <c r="B340" s="1"/>
    </row>
    <row r="341" spans="1:2" x14ac:dyDescent="0.25">
      <c r="A341" s="1"/>
      <c r="B341" s="1"/>
    </row>
    <row r="342" spans="1:2" x14ac:dyDescent="0.25">
      <c r="A342" s="1"/>
      <c r="B342" s="1"/>
    </row>
    <row r="343" spans="1:2" x14ac:dyDescent="0.25">
      <c r="A343" s="1"/>
      <c r="B343" s="1"/>
    </row>
    <row r="344" spans="1:2" x14ac:dyDescent="0.25">
      <c r="A344" s="1"/>
      <c r="B344" s="1"/>
    </row>
    <row r="345" spans="1:2" x14ac:dyDescent="0.25">
      <c r="A345" s="1"/>
      <c r="B345" s="1"/>
    </row>
    <row r="346" spans="1:2" x14ac:dyDescent="0.25">
      <c r="A346" s="1"/>
      <c r="B346" s="1"/>
    </row>
    <row r="347" spans="1:2" x14ac:dyDescent="0.25">
      <c r="A347" s="1"/>
      <c r="B347" s="1"/>
    </row>
    <row r="348" spans="1:2" x14ac:dyDescent="0.25">
      <c r="A348" s="1"/>
      <c r="B348" s="1"/>
    </row>
    <row r="349" spans="1:2" x14ac:dyDescent="0.25">
      <c r="A349" s="1"/>
      <c r="B349" s="1"/>
    </row>
    <row r="350" spans="1:2" x14ac:dyDescent="0.25">
      <c r="A350" s="1"/>
      <c r="B350" s="1"/>
    </row>
    <row r="351" spans="1:2" x14ac:dyDescent="0.25">
      <c r="A351" s="1"/>
      <c r="B351" s="1"/>
    </row>
    <row r="352" spans="1:2" x14ac:dyDescent="0.25">
      <c r="A352" s="1"/>
      <c r="B352" s="1"/>
    </row>
    <row r="353" spans="1:2" x14ac:dyDescent="0.25">
      <c r="A353" s="1"/>
      <c r="B353" s="1"/>
    </row>
    <row r="354" spans="1:2" x14ac:dyDescent="0.25">
      <c r="A354" s="1"/>
      <c r="B354" s="1"/>
    </row>
    <row r="355" spans="1:2" x14ac:dyDescent="0.25">
      <c r="A355" s="1"/>
      <c r="B355" s="1"/>
    </row>
    <row r="356" spans="1:2" x14ac:dyDescent="0.25">
      <c r="A356" s="1"/>
      <c r="B356" s="1"/>
    </row>
    <row r="357" spans="1:2" x14ac:dyDescent="0.25">
      <c r="A357" s="1"/>
      <c r="B357" s="1"/>
    </row>
    <row r="358" spans="1:2" x14ac:dyDescent="0.25">
      <c r="A358" s="1"/>
      <c r="B358" s="1"/>
    </row>
    <row r="359" spans="1:2" x14ac:dyDescent="0.25">
      <c r="A359" s="1"/>
      <c r="B359" s="1"/>
    </row>
    <row r="360" spans="1:2" x14ac:dyDescent="0.25">
      <c r="A360" s="1"/>
      <c r="B360" s="1"/>
    </row>
    <row r="361" spans="1:2" x14ac:dyDescent="0.25">
      <c r="A361" s="1"/>
      <c r="B361" s="1"/>
    </row>
    <row r="362" spans="1:2" x14ac:dyDescent="0.25">
      <c r="A362" s="1"/>
      <c r="B362" s="1"/>
    </row>
    <row r="363" spans="1:2" x14ac:dyDescent="0.25">
      <c r="A363" s="1"/>
      <c r="B363" s="1"/>
    </row>
    <row r="364" spans="1:2" x14ac:dyDescent="0.25">
      <c r="A364" s="1"/>
      <c r="B364" s="1"/>
    </row>
    <row r="365" spans="1:2" x14ac:dyDescent="0.25">
      <c r="A365" s="1"/>
      <c r="B365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7321F-1D21-4A35-9257-D1738918EF08}">
  <dimension ref="A1:F8"/>
  <sheetViews>
    <sheetView workbookViewId="0">
      <selection activeCell="D17" sqref="D17"/>
    </sheetView>
  </sheetViews>
  <sheetFormatPr defaultRowHeight="13.8" x14ac:dyDescent="0.25"/>
  <cols>
    <col min="1" max="1" width="11.5546875" bestFit="1" customWidth="1"/>
    <col min="2" max="2" width="8.6640625" bestFit="1" customWidth="1"/>
    <col min="3" max="3" width="7.5546875" bestFit="1" customWidth="1"/>
    <col min="4" max="5" width="21.5546875" bestFit="1" customWidth="1"/>
    <col min="6" max="6" width="20.44140625" bestFit="1" customWidth="1"/>
  </cols>
  <sheetData>
    <row r="1" spans="1:6" x14ac:dyDescent="0.25">
      <c r="A1" s="5" t="s">
        <v>22</v>
      </c>
      <c r="B1" s="5" t="s">
        <v>22</v>
      </c>
      <c r="C1" s="5" t="s">
        <v>23</v>
      </c>
      <c r="D1" s="5" t="s">
        <v>24</v>
      </c>
      <c r="E1" s="5" t="s">
        <v>25</v>
      </c>
      <c r="F1" s="5" t="s">
        <v>26</v>
      </c>
    </row>
    <row r="2" spans="1:6" x14ac:dyDescent="0.25">
      <c r="A2" s="5" t="s">
        <v>14</v>
      </c>
      <c r="B2" s="5">
        <v>2.3986105194770395E-2</v>
      </c>
      <c r="C2" s="5">
        <v>6.1018126712086909E-2</v>
      </c>
      <c r="D2" s="5">
        <v>4.6222297641249688E-2</v>
      </c>
      <c r="E2" s="5">
        <v>5.9136684130336653E-2</v>
      </c>
      <c r="F2" s="5">
        <v>4.5361702688624668E-2</v>
      </c>
    </row>
    <row r="3" spans="1:6" x14ac:dyDescent="0.25">
      <c r="A3" s="5" t="s">
        <v>17</v>
      </c>
      <c r="B3" s="5">
        <v>2.6752228461353316E-2</v>
      </c>
      <c r="C3" s="5">
        <v>6.5910336845793699E-2</v>
      </c>
      <c r="D3" s="5">
        <v>0.10160634626189811</v>
      </c>
      <c r="E3" s="5">
        <v>0.12914379100929774</v>
      </c>
      <c r="F3" s="5">
        <v>6.5604286009949928E-2</v>
      </c>
    </row>
    <row r="4" spans="1:6" x14ac:dyDescent="0.25">
      <c r="A4" s="5" t="s">
        <v>15</v>
      </c>
      <c r="B4" s="5">
        <v>2.6179297631350944E-2</v>
      </c>
      <c r="C4" s="5">
        <v>6.4256645225205244E-2</v>
      </c>
      <c r="D4" s="5">
        <v>1.1811079501307394E-2</v>
      </c>
      <c r="E4" s="5">
        <v>1.5152251889391E-2</v>
      </c>
      <c r="F4" s="5">
        <v>1.5300222844816712E-2</v>
      </c>
    </row>
    <row r="5" spans="1:6" x14ac:dyDescent="0.25">
      <c r="A5" s="5" t="s">
        <v>18</v>
      </c>
      <c r="B5" s="5">
        <v>2.0450689018663343E-2</v>
      </c>
      <c r="C5" s="5">
        <v>5.7032467681586117E-2</v>
      </c>
      <c r="D5" s="5">
        <v>0.10952322111666714</v>
      </c>
      <c r="E5" s="5">
        <v>0.13889337808563107</v>
      </c>
      <c r="F5" s="5">
        <v>7.1287635188921131E-2</v>
      </c>
    </row>
    <row r="6" spans="1:6" x14ac:dyDescent="0.25">
      <c r="A6" s="5" t="s">
        <v>19</v>
      </c>
      <c r="B6" s="5">
        <v>2.6978593076637202E-2</v>
      </c>
      <c r="C6" s="5">
        <v>7.0367832525716378E-2</v>
      </c>
      <c r="D6" s="5">
        <v>4.403328668876344E-2</v>
      </c>
      <c r="E6" s="5">
        <v>5.6436234147742383E-2</v>
      </c>
      <c r="F6" s="5">
        <v>3.7561994778280615E-2</v>
      </c>
    </row>
    <row r="7" spans="1:6" x14ac:dyDescent="0.25">
      <c r="A7" s="5" t="s">
        <v>20</v>
      </c>
      <c r="B7" s="5">
        <v>2.8067480652931475E-2</v>
      </c>
      <c r="C7" s="5">
        <v>6.6928018309111964E-2</v>
      </c>
      <c r="D7" s="5">
        <v>2.2281740226870968E-2</v>
      </c>
      <c r="E7" s="5">
        <v>2.8577126435925339E-2</v>
      </c>
      <c r="F7" s="5">
        <v>2.3804042865838745E-2</v>
      </c>
    </row>
    <row r="8" spans="1:6" x14ac:dyDescent="0.25">
      <c r="A8" s="5" t="s">
        <v>27</v>
      </c>
      <c r="B8" s="5">
        <v>2.2350352079631906E-2</v>
      </c>
      <c r="C8" s="5">
        <v>5.8712980269824674E-2</v>
      </c>
      <c r="D8" s="5">
        <v>0.10221700427346933</v>
      </c>
      <c r="E8" s="5">
        <v>0.13053976677520762</v>
      </c>
      <c r="F8" s="5">
        <v>8.688746325657605E-2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79EDE-DC36-4898-B285-305AD47EDB76}">
  <dimension ref="A1:AB7"/>
  <sheetViews>
    <sheetView workbookViewId="0">
      <selection sqref="A1:XFD2"/>
    </sheetView>
  </sheetViews>
  <sheetFormatPr defaultRowHeight="13.8" x14ac:dyDescent="0.25"/>
  <cols>
    <col min="2" max="2" width="16.21875" bestFit="1" customWidth="1"/>
    <col min="3" max="3" width="10.6640625" bestFit="1" customWidth="1"/>
    <col min="4" max="4" width="16.21875" bestFit="1" customWidth="1"/>
    <col min="5" max="5" width="10.6640625" bestFit="1" customWidth="1"/>
    <col min="6" max="6" width="16.21875" bestFit="1" customWidth="1"/>
    <col min="7" max="7" width="10.6640625" bestFit="1" customWidth="1"/>
    <col min="8" max="8" width="16.21875" bestFit="1" customWidth="1"/>
    <col min="9" max="9" width="9.6640625" bestFit="1" customWidth="1"/>
    <col min="10" max="10" width="16.21875" bestFit="1" customWidth="1"/>
    <col min="11" max="11" width="10.6640625" bestFit="1" customWidth="1"/>
    <col min="12" max="12" width="16.21875" bestFit="1" customWidth="1"/>
    <col min="13" max="13" width="10.6640625" bestFit="1" customWidth="1"/>
    <col min="14" max="14" width="16.21875" bestFit="1" customWidth="1"/>
    <col min="15" max="15" width="10.6640625" bestFit="1" customWidth="1"/>
  </cols>
  <sheetData>
    <row r="1" spans="1:28" x14ac:dyDescent="0.25">
      <c r="A1" s="6"/>
      <c r="B1" s="22" t="s">
        <v>1</v>
      </c>
      <c r="C1" s="22"/>
      <c r="D1" s="22" t="s">
        <v>2</v>
      </c>
      <c r="E1" s="22"/>
      <c r="F1" s="22" t="s">
        <v>3</v>
      </c>
      <c r="G1" s="22"/>
      <c r="H1" s="22" t="s">
        <v>4</v>
      </c>
      <c r="I1" s="22"/>
      <c r="J1" s="22" t="s">
        <v>5</v>
      </c>
      <c r="K1" s="22"/>
      <c r="L1" s="22" t="s">
        <v>6</v>
      </c>
      <c r="M1" s="22"/>
      <c r="N1" s="22" t="s">
        <v>7</v>
      </c>
      <c r="O1" s="22"/>
      <c r="U1" s="4"/>
      <c r="X1" s="4"/>
      <c r="AB1" s="4"/>
    </row>
    <row r="2" spans="1:28" x14ac:dyDescent="0.25">
      <c r="A2" s="6"/>
      <c r="B2" s="6" t="s">
        <v>43</v>
      </c>
      <c r="C2" s="6" t="s">
        <v>44</v>
      </c>
      <c r="D2" s="6" t="s">
        <v>43</v>
      </c>
      <c r="E2" s="6" t="s">
        <v>44</v>
      </c>
      <c r="F2" s="6" t="s">
        <v>43</v>
      </c>
      <c r="G2" s="6" t="s">
        <v>44</v>
      </c>
      <c r="H2" s="6" t="s">
        <v>43</v>
      </c>
      <c r="I2" s="6" t="s">
        <v>44</v>
      </c>
      <c r="J2" s="6" t="s">
        <v>43</v>
      </c>
      <c r="K2" s="6" t="s">
        <v>44</v>
      </c>
      <c r="L2" s="6" t="s">
        <v>43</v>
      </c>
      <c r="M2" s="6" t="s">
        <v>44</v>
      </c>
      <c r="N2" s="6" t="s">
        <v>43</v>
      </c>
      <c r="O2" s="6" t="s">
        <v>44</v>
      </c>
      <c r="P2" s="4"/>
      <c r="T2" s="4"/>
      <c r="U2" s="4"/>
      <c r="X2" s="4"/>
      <c r="AB2" s="4"/>
    </row>
    <row r="3" spans="1:28" x14ac:dyDescent="0.25">
      <c r="A3" s="6" t="s">
        <v>45</v>
      </c>
      <c r="B3" s="6">
        <v>1857.0832551656861</v>
      </c>
      <c r="C3" s="6">
        <v>0</v>
      </c>
      <c r="D3" s="6">
        <v>1625.0114834494843</v>
      </c>
      <c r="E3" s="6">
        <v>0</v>
      </c>
      <c r="F3" s="6">
        <v>1798.4333085010251</v>
      </c>
      <c r="G3" s="6">
        <v>0</v>
      </c>
      <c r="H3" s="6">
        <v>1625.0114834494843</v>
      </c>
      <c r="I3" s="6">
        <v>0</v>
      </c>
      <c r="J3" s="6">
        <v>1604.61882958045</v>
      </c>
      <c r="K3" s="6">
        <v>0</v>
      </c>
      <c r="L3" s="6">
        <v>1625.0114834494843</v>
      </c>
      <c r="M3" s="6">
        <v>0</v>
      </c>
      <c r="N3" s="6">
        <v>1773.3216934060986</v>
      </c>
      <c r="O3" s="6">
        <v>0</v>
      </c>
      <c r="P3" s="6"/>
      <c r="Q3" s="6"/>
      <c r="T3" s="6"/>
      <c r="U3" s="6"/>
      <c r="X3" s="6"/>
      <c r="Y3" s="6"/>
      <c r="AB3" s="6"/>
    </row>
    <row r="4" spans="1:28" x14ac:dyDescent="0.25">
      <c r="A4" s="6" t="s">
        <v>46</v>
      </c>
      <c r="B4" s="6">
        <v>-1317.9730669707953</v>
      </c>
      <c r="C4" s="6">
        <v>47760.729004966764</v>
      </c>
      <c r="D4" s="6">
        <v>-1104.9129788277364</v>
      </c>
      <c r="E4" s="6">
        <v>13591.078448548378</v>
      </c>
      <c r="F4" s="6">
        <v>-1261.8617529113349</v>
      </c>
      <c r="G4" s="6">
        <v>83941.995889313359</v>
      </c>
      <c r="H4" s="6">
        <v>-1114.5019417456153</v>
      </c>
      <c r="I4" s="6">
        <v>50402.906045688032</v>
      </c>
      <c r="J4" s="6">
        <v>-1086.3335858097512</v>
      </c>
      <c r="K4" s="6">
        <v>46289.129464948361</v>
      </c>
      <c r="L4" s="6">
        <v>-1102.9183750381494</v>
      </c>
      <c r="M4" s="6">
        <v>22915.559638121646</v>
      </c>
      <c r="N4" s="6">
        <v>-1245.0691608546679</v>
      </c>
      <c r="O4" s="6">
        <v>21833.440431811767</v>
      </c>
      <c r="P4" s="6"/>
      <c r="Q4" s="6"/>
      <c r="T4" s="6"/>
      <c r="U4" s="6"/>
      <c r="X4" s="6"/>
      <c r="Y4" s="6"/>
      <c r="AB4" s="6"/>
    </row>
    <row r="5" spans="1:28" x14ac:dyDescent="0.25">
      <c r="A5" s="6" t="s">
        <v>47</v>
      </c>
      <c r="B5" s="6">
        <v>-134.46968986157637</v>
      </c>
      <c r="C5" s="6">
        <v>45156.569970763827</v>
      </c>
      <c r="D5" s="6">
        <v>108.04430196420294</v>
      </c>
      <c r="E5" s="6">
        <v>50924.370959704378</v>
      </c>
      <c r="F5" s="6">
        <v>-202.36141231443619</v>
      </c>
      <c r="G5" s="6">
        <v>42743.309722338148</v>
      </c>
      <c r="H5" s="6">
        <v>274.46059648653932</v>
      </c>
      <c r="I5" s="6">
        <v>-2351.4547813809768</v>
      </c>
      <c r="J5" s="6">
        <v>34.218117977798194</v>
      </c>
      <c r="K5" s="6">
        <v>39561.417152965209</v>
      </c>
      <c r="L5" s="6">
        <v>5.5485253737843836</v>
      </c>
      <c r="M5" s="6">
        <v>58688.295263549313</v>
      </c>
      <c r="N5" s="6">
        <v>88.96830409678536</v>
      </c>
      <c r="O5" s="6">
        <v>26698.884033592854</v>
      </c>
      <c r="P5" s="6"/>
      <c r="Q5" s="6"/>
      <c r="T5" s="6"/>
      <c r="U5" s="6"/>
      <c r="X5" s="6"/>
      <c r="Y5" s="6"/>
      <c r="AB5" s="6"/>
    </row>
    <row r="6" spans="1:28" x14ac:dyDescent="0.25">
      <c r="A6" s="6" t="s">
        <v>48</v>
      </c>
      <c r="B6" s="6">
        <v>578.99958013907212</v>
      </c>
      <c r="C6" s="6">
        <v>16971.289023340505</v>
      </c>
      <c r="D6" s="6">
        <v>504.05630398895369</v>
      </c>
      <c r="E6" s="6">
        <v>21674.226747972163</v>
      </c>
      <c r="F6" s="6">
        <v>459.00985252667493</v>
      </c>
      <c r="G6" s="6">
        <v>29841.654735698401</v>
      </c>
      <c r="H6" s="6">
        <v>502.6403537203081</v>
      </c>
      <c r="I6" s="6">
        <v>3782.6575209843722</v>
      </c>
      <c r="J6" s="6">
        <v>506.17201102488758</v>
      </c>
      <c r="K6" s="6">
        <v>13998.571869949577</v>
      </c>
      <c r="L6" s="6">
        <v>442.74627167914502</v>
      </c>
      <c r="M6" s="6">
        <v>23307.314060433579</v>
      </c>
      <c r="N6" s="6">
        <v>556.61444111586206</v>
      </c>
      <c r="O6" s="6">
        <v>8641.8366796353439</v>
      </c>
      <c r="P6" s="6"/>
      <c r="Q6" s="6"/>
      <c r="T6" s="6"/>
      <c r="U6" s="6"/>
      <c r="X6" s="6"/>
      <c r="Y6" s="6"/>
      <c r="AB6" s="6"/>
    </row>
    <row r="7" spans="1:28" x14ac:dyDescent="0.25">
      <c r="A7" s="6" t="s">
        <v>49</v>
      </c>
      <c r="B7" s="6">
        <v>-1192.1192436988638</v>
      </c>
      <c r="C7" s="6">
        <v>197391.63703413954</v>
      </c>
      <c r="D7" s="6">
        <v>-904.41478152599575</v>
      </c>
      <c r="E7" s="6">
        <v>211555.29237747402</v>
      </c>
      <c r="F7" s="6">
        <v>-1179.0788660933338</v>
      </c>
      <c r="G7" s="6">
        <v>184458.73718659638</v>
      </c>
      <c r="H7" s="6">
        <v>-1070.6115763362336</v>
      </c>
      <c r="I7" s="6">
        <v>90731.325599393924</v>
      </c>
      <c r="J7" s="6">
        <v>-901.80956218315896</v>
      </c>
      <c r="K7" s="6">
        <v>174054.76952406243</v>
      </c>
      <c r="L7" s="6">
        <v>-956.71930418036766</v>
      </c>
      <c r="M7" s="6">
        <v>203932.09450783749</v>
      </c>
      <c r="N7" s="6">
        <v>-1093.8904034164641</v>
      </c>
      <c r="O7" s="6">
        <v>144029.37447695114</v>
      </c>
      <c r="P7" s="6"/>
      <c r="Q7" s="6"/>
      <c r="T7" s="6"/>
      <c r="U7" s="6"/>
      <c r="X7" s="6"/>
      <c r="Y7" s="6"/>
      <c r="AB7" s="6"/>
    </row>
  </sheetData>
  <mergeCells count="7">
    <mergeCell ref="N1:O1"/>
    <mergeCell ref="B1:C1"/>
    <mergeCell ref="D1:E1"/>
    <mergeCell ref="F1:G1"/>
    <mergeCell ref="H1:I1"/>
    <mergeCell ref="J1:K1"/>
    <mergeCell ref="L1:M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594D1-808C-432B-9712-4303E68BF518}">
  <dimension ref="A1:C182"/>
  <sheetViews>
    <sheetView workbookViewId="0"/>
  </sheetViews>
  <sheetFormatPr defaultRowHeight="13.8" x14ac:dyDescent="0.25"/>
  <cols>
    <col min="1" max="1" width="9.77734375" style="23" customWidth="1"/>
    <col min="2" max="3" width="8.88671875" style="8"/>
  </cols>
  <sheetData>
    <row r="1" spans="1:3" x14ac:dyDescent="0.25">
      <c r="A1" s="1" t="s">
        <v>158</v>
      </c>
      <c r="B1" s="23" t="s">
        <v>149</v>
      </c>
      <c r="C1" s="23" t="s">
        <v>150</v>
      </c>
    </row>
    <row r="2" spans="1:3" x14ac:dyDescent="0.25">
      <c r="A2" s="23">
        <v>0</v>
      </c>
      <c r="B2" s="23">
        <v>1</v>
      </c>
      <c r="C2" s="23">
        <v>1</v>
      </c>
    </row>
    <row r="3" spans="1:3" x14ac:dyDescent="0.25">
      <c r="A3" s="23">
        <v>0.11415525114155251</v>
      </c>
      <c r="B3" s="23">
        <v>0.99784222321951899</v>
      </c>
      <c r="C3" s="23">
        <v>0.997239671511854</v>
      </c>
    </row>
    <row r="4" spans="1:3" x14ac:dyDescent="0.25">
      <c r="A4" s="23">
        <v>0.22831050228310501</v>
      </c>
      <c r="B4" s="23">
        <v>0.99579641045793099</v>
      </c>
      <c r="C4" s="23">
        <v>0.99464672208768201</v>
      </c>
    </row>
    <row r="5" spans="1:3" x14ac:dyDescent="0.25">
      <c r="A5" s="23">
        <v>0.34246575342465752</v>
      </c>
      <c r="B5" s="23">
        <v>0.99379147396398804</v>
      </c>
      <c r="C5" s="23">
        <v>0.99210262046614905</v>
      </c>
    </row>
    <row r="6" spans="1:3" x14ac:dyDescent="0.25">
      <c r="A6" s="23">
        <v>0.45662100456621002</v>
      </c>
      <c r="B6" s="23">
        <v>0.99177338584129604</v>
      </c>
      <c r="C6" s="23">
        <v>0.989547186221579</v>
      </c>
    </row>
    <row r="7" spans="1:3" x14ac:dyDescent="0.25">
      <c r="A7" s="23">
        <v>0.57077625570776258</v>
      </c>
      <c r="B7" s="23">
        <v>0.98978752457868402</v>
      </c>
      <c r="C7" s="23">
        <v>0.98703483072537102</v>
      </c>
    </row>
    <row r="8" spans="1:3" x14ac:dyDescent="0.25">
      <c r="A8" s="23">
        <v>0.68493150684931503</v>
      </c>
      <c r="B8" s="23">
        <v>0.98782432246520102</v>
      </c>
      <c r="C8" s="23">
        <v>0.98455248654510896</v>
      </c>
    </row>
    <row r="9" spans="1:3" x14ac:dyDescent="0.25">
      <c r="A9" s="23">
        <v>0.79908675799086759</v>
      </c>
      <c r="B9" s="23">
        <v>0.98585635905316404</v>
      </c>
      <c r="C9" s="23">
        <v>0.98206443998866699</v>
      </c>
    </row>
    <row r="10" spans="1:3" x14ac:dyDescent="0.25">
      <c r="A10" s="23">
        <v>0.91324200913242004</v>
      </c>
      <c r="B10" s="23">
        <v>0.98391094223845299</v>
      </c>
      <c r="C10" s="23">
        <v>0.97960722912134202</v>
      </c>
    </row>
    <row r="11" spans="1:3" x14ac:dyDescent="0.25">
      <c r="A11" s="23">
        <v>1.0273972602739727</v>
      </c>
      <c r="B11" s="23">
        <v>0.98198782360276604</v>
      </c>
      <c r="C11" s="23">
        <v>0.97717966354510699</v>
      </c>
    </row>
    <row r="12" spans="1:3" x14ac:dyDescent="0.25">
      <c r="A12" s="23">
        <v>1.1415525114155252</v>
      </c>
      <c r="B12" s="23">
        <v>0.98006016509736205</v>
      </c>
      <c r="C12" s="23">
        <v>0.97474683011541297</v>
      </c>
    </row>
    <row r="13" spans="1:3" x14ac:dyDescent="0.25">
      <c r="A13" s="23">
        <v>1.2557077625570776</v>
      </c>
      <c r="B13" s="23">
        <v>0.97815468952998996</v>
      </c>
      <c r="C13" s="23">
        <v>0.97234443722731501</v>
      </c>
    </row>
    <row r="14" spans="1:3" x14ac:dyDescent="0.25">
      <c r="A14" s="23">
        <v>1.3698630136986301</v>
      </c>
      <c r="B14" s="23">
        <v>0.976271149744525</v>
      </c>
      <c r="C14" s="23">
        <v>0.96997131193688602</v>
      </c>
    </row>
    <row r="15" spans="1:3" x14ac:dyDescent="0.25">
      <c r="A15" s="23">
        <v>1.4840182648401827</v>
      </c>
      <c r="B15" s="23">
        <v>0.97438328223691895</v>
      </c>
      <c r="C15" s="23">
        <v>0.96759333610370102</v>
      </c>
    </row>
    <row r="16" spans="1:3" x14ac:dyDescent="0.25">
      <c r="A16" s="23">
        <v>1.5981735159817352</v>
      </c>
      <c r="B16" s="23">
        <v>0.972517232752517</v>
      </c>
      <c r="C16" s="23">
        <v>0.96524539419426103</v>
      </c>
    </row>
    <row r="17" spans="1:3" x14ac:dyDescent="0.25">
      <c r="A17" s="23">
        <v>1.7123287671232876</v>
      </c>
      <c r="B17" s="23">
        <v>0.97067275553715904</v>
      </c>
      <c r="C17" s="23">
        <v>0.962926330802782</v>
      </c>
    </row>
    <row r="18" spans="1:3" x14ac:dyDescent="0.25">
      <c r="A18" s="23">
        <v>1.8264840182648401</v>
      </c>
      <c r="B18" s="23">
        <v>0.96882415355677298</v>
      </c>
      <c r="C18" s="23">
        <v>0.96060281667693503</v>
      </c>
    </row>
    <row r="19" spans="1:3" x14ac:dyDescent="0.25">
      <c r="A19" s="23">
        <v>1.9406392694063928</v>
      </c>
      <c r="B19" s="23">
        <v>0.96699700367880403</v>
      </c>
      <c r="C19" s="23">
        <v>0.958308918703074</v>
      </c>
    </row>
    <row r="20" spans="1:3" x14ac:dyDescent="0.25">
      <c r="A20" s="23">
        <v>2.0547945205479454</v>
      </c>
      <c r="B20" s="23">
        <v>0.96519106226516205</v>
      </c>
      <c r="C20" s="23">
        <v>0.95604349927353904</v>
      </c>
    </row>
    <row r="21" spans="1:3" x14ac:dyDescent="0.25">
      <c r="A21" s="23">
        <v>2.1689497716894977</v>
      </c>
      <c r="B21" s="23">
        <v>0.963385159664777</v>
      </c>
      <c r="C21" s="23">
        <v>0.95377645171950498</v>
      </c>
    </row>
    <row r="22" spans="1:3" x14ac:dyDescent="0.25">
      <c r="A22" s="23">
        <v>2.2831050228310503</v>
      </c>
      <c r="B22" s="23">
        <v>0.96160427959936501</v>
      </c>
      <c r="C22" s="23">
        <v>0.95154119390256298</v>
      </c>
    </row>
    <row r="23" spans="1:3" x14ac:dyDescent="0.25">
      <c r="A23" s="23">
        <v>2.3972602739726026</v>
      </c>
      <c r="B23" s="23">
        <v>0.95981177696072795</v>
      </c>
      <c r="C23" s="23">
        <v>0.94929721261557598</v>
      </c>
    </row>
    <row r="24" spans="1:3" x14ac:dyDescent="0.25">
      <c r="A24" s="23">
        <v>2.5114155251141552</v>
      </c>
      <c r="B24" s="23">
        <v>0.95803212322626896</v>
      </c>
      <c r="C24" s="23">
        <v>0.94707128317003697</v>
      </c>
    </row>
    <row r="25" spans="1:3" x14ac:dyDescent="0.25">
      <c r="A25" s="23">
        <v>2.6255707762557079</v>
      </c>
      <c r="B25" s="23">
        <v>0.95626525510217597</v>
      </c>
      <c r="C25" s="23">
        <v>0.94486334690267004</v>
      </c>
    </row>
    <row r="26" spans="1:3" x14ac:dyDescent="0.25">
      <c r="A26" s="23">
        <v>2.7397260273972601</v>
      </c>
      <c r="B26" s="23">
        <v>0.95453492160355202</v>
      </c>
      <c r="C26" s="23">
        <v>0.94269920590067602</v>
      </c>
    </row>
    <row r="27" spans="1:3" x14ac:dyDescent="0.25">
      <c r="A27" s="23">
        <v>2.8538812785388128</v>
      </c>
      <c r="B27" s="23">
        <v>0.95279328989887302</v>
      </c>
      <c r="C27" s="23">
        <v>0.94052688055697897</v>
      </c>
    </row>
    <row r="28" spans="1:3" x14ac:dyDescent="0.25">
      <c r="A28" s="23">
        <v>2.9680365296803655</v>
      </c>
      <c r="B28" s="23">
        <v>0.95107999849015001</v>
      </c>
      <c r="C28" s="23">
        <v>0.93839290397765296</v>
      </c>
    </row>
    <row r="29" spans="1:3" x14ac:dyDescent="0.25">
      <c r="A29" s="23">
        <v>3.0821917808219177</v>
      </c>
      <c r="B29" s="23">
        <v>0.949386815806885</v>
      </c>
      <c r="C29" s="23">
        <v>0.93628613667199201</v>
      </c>
    </row>
    <row r="30" spans="1:3" x14ac:dyDescent="0.25">
      <c r="A30" s="23">
        <v>3.1963470319634704</v>
      </c>
      <c r="B30" s="23">
        <v>0.94769023264218399</v>
      </c>
      <c r="C30" s="23">
        <v>0.93417634065365296</v>
      </c>
    </row>
    <row r="31" spans="1:3" x14ac:dyDescent="0.25">
      <c r="A31" s="23">
        <v>3.310502283105023</v>
      </c>
      <c r="B31" s="23">
        <v>0.94601363042380404</v>
      </c>
      <c r="C31" s="23">
        <v>0.93209437945935802</v>
      </c>
    </row>
    <row r="32" spans="1:3" x14ac:dyDescent="0.25">
      <c r="A32" s="23">
        <v>3.4246575342465753</v>
      </c>
      <c r="B32" s="23">
        <v>0.94435677239378801</v>
      </c>
      <c r="C32" s="23">
        <v>0.93003918656944395</v>
      </c>
    </row>
    <row r="33" spans="1:3" x14ac:dyDescent="0.25">
      <c r="A33" s="23">
        <v>3.5388127853881279</v>
      </c>
      <c r="B33" s="23">
        <v>0.94269582231013005</v>
      </c>
      <c r="C33" s="23">
        <v>0.92798127385392803</v>
      </c>
    </row>
    <row r="34" spans="1:3" x14ac:dyDescent="0.25">
      <c r="A34" s="23">
        <v>3.6529680365296802</v>
      </c>
      <c r="B34" s="23">
        <v>0.94105182931011799</v>
      </c>
      <c r="C34" s="23">
        <v>0.92595072794800704</v>
      </c>
    </row>
    <row r="35" spans="1:3" x14ac:dyDescent="0.25">
      <c r="A35" s="23">
        <v>3.7671232876712328</v>
      </c>
      <c r="B35" s="23">
        <v>0.93942458914682003</v>
      </c>
      <c r="C35" s="23">
        <v>0.92394650020729996</v>
      </c>
    </row>
    <row r="36" spans="1:3" x14ac:dyDescent="0.25">
      <c r="A36" s="23">
        <v>3.8812785388127855</v>
      </c>
      <c r="B36" s="23">
        <v>0.93779155503122802</v>
      </c>
      <c r="C36" s="23">
        <v>0.92193984297082399</v>
      </c>
    </row>
    <row r="37" spans="1:3" x14ac:dyDescent="0.25">
      <c r="A37" s="23">
        <v>3.9954337899543377</v>
      </c>
      <c r="B37" s="23">
        <v>0.93617524835992705</v>
      </c>
      <c r="C37" s="23">
        <v>0.91996007577515204</v>
      </c>
    </row>
    <row r="38" spans="1:3" x14ac:dyDescent="0.25">
      <c r="A38" s="23">
        <v>4.1095890410958908</v>
      </c>
      <c r="B38" s="23">
        <v>0.93457553235767599</v>
      </c>
      <c r="C38" s="23">
        <v>0.91800616787372002</v>
      </c>
    </row>
    <row r="39" spans="1:3" x14ac:dyDescent="0.25">
      <c r="A39" s="23">
        <v>4.2237442922374431</v>
      </c>
      <c r="B39" s="23">
        <v>0.93297023221080499</v>
      </c>
      <c r="C39" s="23">
        <v>0.91605010218065397</v>
      </c>
    </row>
    <row r="40" spans="1:3" x14ac:dyDescent="0.25">
      <c r="A40" s="23">
        <v>4.3378995433789953</v>
      </c>
      <c r="B40" s="23">
        <v>0.931381494384104</v>
      </c>
      <c r="C40" s="23">
        <v>0.91412044146901905</v>
      </c>
    </row>
    <row r="41" spans="1:3" x14ac:dyDescent="0.25">
      <c r="A41" s="23">
        <v>4.4520547945205475</v>
      </c>
      <c r="B41" s="23">
        <v>0.929809181244171</v>
      </c>
      <c r="C41" s="23">
        <v>0.91221617306291303</v>
      </c>
    </row>
    <row r="42" spans="1:3" x14ac:dyDescent="0.25">
      <c r="A42" s="23">
        <v>4.5662100456621006</v>
      </c>
      <c r="B42" s="23">
        <v>0.92823505992424005</v>
      </c>
      <c r="C42" s="23">
        <v>0.91031223689001095</v>
      </c>
    </row>
    <row r="43" spans="1:3" x14ac:dyDescent="0.25">
      <c r="A43" s="23">
        <v>4.6803652968036529</v>
      </c>
      <c r="B43" s="23">
        <v>0.92668082291208498</v>
      </c>
      <c r="C43" s="23">
        <v>0.90843659105331798</v>
      </c>
    </row>
    <row r="44" spans="1:3" x14ac:dyDescent="0.25">
      <c r="A44" s="23">
        <v>4.7945205479452051</v>
      </c>
      <c r="B44" s="23">
        <v>0.92511427917364397</v>
      </c>
      <c r="C44" s="23">
        <v>0.90655470715918096</v>
      </c>
    </row>
    <row r="45" spans="1:3" x14ac:dyDescent="0.25">
      <c r="A45" s="23">
        <v>4.9086757990867582</v>
      </c>
      <c r="B45" s="23">
        <v>0.92355699878609399</v>
      </c>
      <c r="C45" s="23">
        <v>0.90468936008100398</v>
      </c>
    </row>
    <row r="46" spans="1:3" x14ac:dyDescent="0.25">
      <c r="A46" s="23">
        <v>5.0228310502283104</v>
      </c>
      <c r="B46" s="23">
        <v>0.92200896431476198</v>
      </c>
      <c r="C46" s="23">
        <v>0.90284046244774796</v>
      </c>
    </row>
    <row r="47" spans="1:3" x14ac:dyDescent="0.25">
      <c r="A47" s="23">
        <v>5.1369863013698627</v>
      </c>
      <c r="B47" s="23">
        <v>0.92049106530060798</v>
      </c>
      <c r="C47" s="23">
        <v>0.90102987905757204</v>
      </c>
    </row>
    <row r="48" spans="1:3" x14ac:dyDescent="0.25">
      <c r="A48" s="23">
        <v>5.2511415525114158</v>
      </c>
      <c r="B48" s="23">
        <v>0.91896133289078996</v>
      </c>
      <c r="C48" s="23">
        <v>0.89921343337400295</v>
      </c>
    </row>
    <row r="49" spans="1:3" x14ac:dyDescent="0.25">
      <c r="A49" s="23">
        <v>5.365296803652968</v>
      </c>
      <c r="B49" s="23">
        <v>0.91745465796424797</v>
      </c>
      <c r="C49" s="23">
        <v>0.89743027046305701</v>
      </c>
    </row>
    <row r="50" spans="1:3" x14ac:dyDescent="0.25">
      <c r="A50" s="23">
        <v>5.4794520547945202</v>
      </c>
      <c r="B50" s="23">
        <v>0.91596388453120603</v>
      </c>
      <c r="C50" s="23">
        <v>0.89567104714698298</v>
      </c>
    </row>
    <row r="51" spans="1:3" x14ac:dyDescent="0.25">
      <c r="A51" s="23">
        <v>5.5936073059360734</v>
      </c>
      <c r="B51" s="23">
        <v>0.91446831307201903</v>
      </c>
      <c r="C51" s="23">
        <v>0.89391056718643602</v>
      </c>
    </row>
    <row r="52" spans="1:3" x14ac:dyDescent="0.25">
      <c r="A52" s="23">
        <v>5.7077625570776256</v>
      </c>
      <c r="B52" s="23">
        <v>0.91298860284049399</v>
      </c>
      <c r="C52" s="23">
        <v>0.892174472380869</v>
      </c>
    </row>
    <row r="53" spans="1:3" x14ac:dyDescent="0.25">
      <c r="A53" s="23">
        <v>5.8219178082191778</v>
      </c>
      <c r="B53" s="23">
        <v>0.91152461240140903</v>
      </c>
      <c r="C53" s="23">
        <v>0.89046182160340004</v>
      </c>
    </row>
    <row r="54" spans="1:3" x14ac:dyDescent="0.25">
      <c r="A54" s="23">
        <v>5.9360730593607309</v>
      </c>
      <c r="B54" s="23">
        <v>0.91005600538764397</v>
      </c>
      <c r="C54" s="23">
        <v>0.88874809244939001</v>
      </c>
    </row>
    <row r="55" spans="1:3" x14ac:dyDescent="0.25">
      <c r="A55" s="23">
        <v>6.0502283105022832</v>
      </c>
      <c r="B55" s="23">
        <v>0.90860307491178205</v>
      </c>
      <c r="C55" s="23">
        <v>0.88705822923656297</v>
      </c>
    </row>
    <row r="56" spans="1:3" x14ac:dyDescent="0.25">
      <c r="A56" s="23">
        <v>6.1643835616438354</v>
      </c>
      <c r="B56" s="23">
        <v>0.90716567879223398</v>
      </c>
      <c r="C56" s="23">
        <v>0.88539130862009097</v>
      </c>
    </row>
    <row r="57" spans="1:3" x14ac:dyDescent="0.25">
      <c r="A57" s="23">
        <v>6.2785388127853885</v>
      </c>
      <c r="B57" s="23">
        <v>0.90572384148497398</v>
      </c>
      <c r="C57" s="23">
        <v>0.883723469387662</v>
      </c>
    </row>
    <row r="58" spans="1:3" x14ac:dyDescent="0.25">
      <c r="A58" s="23">
        <v>6.3926940639269407</v>
      </c>
      <c r="B58" s="23">
        <v>0.90429749229203504</v>
      </c>
      <c r="C58" s="23">
        <v>0.88207897157818704</v>
      </c>
    </row>
    <row r="59" spans="1:3" x14ac:dyDescent="0.25">
      <c r="A59" s="23">
        <v>6.506849315068493</v>
      </c>
      <c r="B59" s="23">
        <v>0.90288648835087804</v>
      </c>
      <c r="C59" s="23">
        <v>0.88045690956383305</v>
      </c>
    </row>
    <row r="60" spans="1:3" x14ac:dyDescent="0.25">
      <c r="A60" s="23">
        <v>6.6210045662100461</v>
      </c>
      <c r="B60" s="23">
        <v>0.901471212412565</v>
      </c>
      <c r="C60" s="23">
        <v>0.87883407027830496</v>
      </c>
    </row>
    <row r="61" spans="1:3" x14ac:dyDescent="0.25">
      <c r="A61" s="23">
        <v>6.7351598173515983</v>
      </c>
      <c r="B61" s="23">
        <v>0.90007123249198895</v>
      </c>
      <c r="C61" s="23">
        <v>0.87723404310243902</v>
      </c>
    </row>
    <row r="62" spans="1:3" x14ac:dyDescent="0.25">
      <c r="A62" s="23">
        <v>6.8493150684931505</v>
      </c>
      <c r="B62" s="23">
        <v>0.89868640526122601</v>
      </c>
      <c r="C62" s="23">
        <v>0.87565594018242199</v>
      </c>
    </row>
    <row r="63" spans="1:3" x14ac:dyDescent="0.25">
      <c r="A63" s="23">
        <v>6.9634703196347028</v>
      </c>
      <c r="B63" s="23">
        <v>0.89730050215628498</v>
      </c>
      <c r="C63" s="23">
        <v>0.87407919363254505</v>
      </c>
    </row>
    <row r="64" spans="1:3" x14ac:dyDescent="0.25">
      <c r="A64" s="23">
        <v>7.0776255707762559</v>
      </c>
      <c r="B64" s="23">
        <v>0.89593266024924401</v>
      </c>
      <c r="C64" s="23">
        <v>0.87252685794365803</v>
      </c>
    </row>
    <row r="65" spans="1:3" x14ac:dyDescent="0.25">
      <c r="A65" s="23">
        <v>7.1917808219178081</v>
      </c>
      <c r="B65" s="23">
        <v>0.89455482692161103</v>
      </c>
      <c r="C65" s="23">
        <v>0.87096989874167496</v>
      </c>
    </row>
    <row r="66" spans="1:3" x14ac:dyDescent="0.25">
      <c r="A66" s="23">
        <v>7.3059360730593603</v>
      </c>
      <c r="B66" s="23">
        <v>0.89318578635759405</v>
      </c>
      <c r="C66" s="23">
        <v>0.86942741581987204</v>
      </c>
    </row>
    <row r="67" spans="1:3" x14ac:dyDescent="0.25">
      <c r="A67" s="23">
        <v>7.4200913242009134</v>
      </c>
      <c r="B67" s="23">
        <v>0.89182551030978297</v>
      </c>
      <c r="C67" s="23">
        <v>0.86789929865014903</v>
      </c>
    </row>
    <row r="68" spans="1:3" x14ac:dyDescent="0.25">
      <c r="A68" s="23">
        <v>7.5342465753424657</v>
      </c>
      <c r="B68" s="23">
        <v>0.89049214878869098</v>
      </c>
      <c r="C68" s="23">
        <v>0.86640383488745798</v>
      </c>
    </row>
    <row r="69" spans="1:3" x14ac:dyDescent="0.25">
      <c r="A69" s="23">
        <v>7.6484018264840179</v>
      </c>
      <c r="B69" s="23">
        <v>0.88914918934254294</v>
      </c>
      <c r="C69" s="23">
        <v>0.86490395449195101</v>
      </c>
    </row>
    <row r="70" spans="1:3" x14ac:dyDescent="0.25">
      <c r="A70" s="23">
        <v>7.762557077625571</v>
      </c>
      <c r="B70" s="23">
        <v>0.88782710290975697</v>
      </c>
      <c r="C70" s="23">
        <v>0.86343217041545295</v>
      </c>
    </row>
    <row r="71" spans="1:3" x14ac:dyDescent="0.25">
      <c r="A71" s="23">
        <v>7.8767123287671232</v>
      </c>
      <c r="B71" s="23">
        <v>0.88651956881718397</v>
      </c>
      <c r="C71" s="23">
        <v>0.86198074479490105</v>
      </c>
    </row>
    <row r="72" spans="1:3" x14ac:dyDescent="0.25">
      <c r="A72" s="23">
        <v>7.9908675799086755</v>
      </c>
      <c r="B72" s="23">
        <v>0.88520837706785305</v>
      </c>
      <c r="C72" s="23">
        <v>0.86052892518804203</v>
      </c>
    </row>
    <row r="73" spans="1:3" x14ac:dyDescent="0.25">
      <c r="A73" s="23">
        <v>8.1050228310502277</v>
      </c>
      <c r="B73" s="23">
        <v>0.88391167657630398</v>
      </c>
      <c r="C73" s="23">
        <v>0.85909775607703198</v>
      </c>
    </row>
    <row r="74" spans="1:3" x14ac:dyDescent="0.25">
      <c r="A74" s="23">
        <v>8.2191780821917817</v>
      </c>
      <c r="B74" s="23">
        <v>0.88262932210395795</v>
      </c>
      <c r="C74" s="23">
        <v>0.85768641913576904</v>
      </c>
    </row>
    <row r="75" spans="1:3" x14ac:dyDescent="0.25">
      <c r="A75" s="23">
        <v>8.3333333333333339</v>
      </c>
      <c r="B75" s="23">
        <v>0.88134344649937402</v>
      </c>
      <c r="C75" s="23">
        <v>0.85627473916619601</v>
      </c>
    </row>
    <row r="76" spans="1:3" x14ac:dyDescent="0.25">
      <c r="A76" s="23">
        <v>8.4474885844748862</v>
      </c>
      <c r="B76" s="23">
        <v>0.88007185291621903</v>
      </c>
      <c r="C76" s="23">
        <v>0.85488316392549701</v>
      </c>
    </row>
    <row r="77" spans="1:3" x14ac:dyDescent="0.25">
      <c r="A77" s="23">
        <v>8.5616438356164384</v>
      </c>
      <c r="B77" s="23">
        <v>0.87881439585999499</v>
      </c>
      <c r="C77" s="23">
        <v>0.85351089211284703</v>
      </c>
    </row>
    <row r="78" spans="1:3" x14ac:dyDescent="0.25">
      <c r="A78" s="23">
        <v>8.6757990867579906</v>
      </c>
      <c r="B78" s="23">
        <v>0.87755354736963198</v>
      </c>
      <c r="C78" s="23">
        <v>0.85213831063807599</v>
      </c>
    </row>
    <row r="79" spans="1:3" x14ac:dyDescent="0.25">
      <c r="A79" s="23">
        <v>8.7899543378995428</v>
      </c>
      <c r="B79" s="23">
        <v>0.87630676851533595</v>
      </c>
      <c r="C79" s="23">
        <v>0.85078528629439198</v>
      </c>
    </row>
    <row r="80" spans="1:3" x14ac:dyDescent="0.25">
      <c r="A80" s="23">
        <v>8.9041095890410951</v>
      </c>
      <c r="B80" s="23">
        <v>0.87507391362182696</v>
      </c>
      <c r="C80" s="23">
        <v>0.84945090247345501</v>
      </c>
    </row>
    <row r="81" spans="1:3" x14ac:dyDescent="0.25">
      <c r="A81" s="23">
        <v>9.0182648401826491</v>
      </c>
      <c r="B81" s="23">
        <v>0.87383779006864803</v>
      </c>
      <c r="C81" s="23">
        <v>0.84811480595881805</v>
      </c>
    </row>
    <row r="82" spans="1:3" x14ac:dyDescent="0.25">
      <c r="A82" s="23">
        <v>9.1324200913242013</v>
      </c>
      <c r="B82" s="23">
        <v>0.87261552071001502</v>
      </c>
      <c r="C82" s="23">
        <v>0.84679604053754498</v>
      </c>
    </row>
    <row r="83" spans="1:3" x14ac:dyDescent="0.25">
      <c r="A83" s="23">
        <v>9.2465753424657535</v>
      </c>
      <c r="B83" s="23">
        <v>0.87140695988124095</v>
      </c>
      <c r="C83" s="23">
        <v>0.84549391960963305</v>
      </c>
    </row>
    <row r="84" spans="1:3" x14ac:dyDescent="0.25">
      <c r="A84" s="23">
        <v>9.3607305936073057</v>
      </c>
      <c r="B84" s="23">
        <v>0.87019780091781296</v>
      </c>
      <c r="C84" s="23">
        <v>0.844191599773357</v>
      </c>
    </row>
    <row r="85" spans="1:3" x14ac:dyDescent="0.25">
      <c r="A85" s="23">
        <v>9.474885844748858</v>
      </c>
      <c r="B85" s="23">
        <v>0.869004769114751</v>
      </c>
      <c r="C85" s="23">
        <v>0.84290806169294197</v>
      </c>
    </row>
    <row r="86" spans="1:3" x14ac:dyDescent="0.25">
      <c r="A86" s="23">
        <v>9.5890410958904102</v>
      </c>
      <c r="B86" s="23">
        <v>0.867803621499183</v>
      </c>
      <c r="C86" s="23">
        <v>0.84161912561664098</v>
      </c>
    </row>
    <row r="87" spans="1:3" x14ac:dyDescent="0.25">
      <c r="A87" s="23">
        <v>9.7031963470319642</v>
      </c>
      <c r="B87" s="23">
        <v>0.86661057334125202</v>
      </c>
      <c r="C87" s="23">
        <v>0.84034072765586298</v>
      </c>
    </row>
    <row r="88" spans="1:3" x14ac:dyDescent="0.25">
      <c r="A88" s="23">
        <v>9.8173515981735164</v>
      </c>
      <c r="B88" s="23">
        <v>0.86542558592900498</v>
      </c>
      <c r="C88" s="23">
        <v>0.83907278999516099</v>
      </c>
    </row>
    <row r="89" spans="1:3" x14ac:dyDescent="0.25">
      <c r="A89" s="23">
        <v>9.9315068493150687</v>
      </c>
      <c r="B89" s="23">
        <v>0.86426430021066603</v>
      </c>
      <c r="C89" s="23">
        <v>0.83783055513356597</v>
      </c>
    </row>
    <row r="90" spans="1:3" x14ac:dyDescent="0.25">
      <c r="A90" s="23">
        <v>10.045662100456621</v>
      </c>
      <c r="B90" s="23">
        <v>0.86309520298382103</v>
      </c>
      <c r="C90" s="23">
        <v>0.83658316214364203</v>
      </c>
    </row>
    <row r="91" spans="1:3" x14ac:dyDescent="0.25">
      <c r="A91" s="23">
        <v>10.159817351598173</v>
      </c>
      <c r="B91" s="23">
        <v>0.86194468472756602</v>
      </c>
      <c r="C91" s="23">
        <v>0.83535770685528299</v>
      </c>
    </row>
    <row r="92" spans="1:3" x14ac:dyDescent="0.25">
      <c r="A92" s="23">
        <v>10.273972602739725</v>
      </c>
      <c r="B92" s="23">
        <v>0.86080720991243698</v>
      </c>
      <c r="C92" s="23">
        <v>0.83414779343050505</v>
      </c>
    </row>
    <row r="93" spans="1:3" x14ac:dyDescent="0.25">
      <c r="A93" s="23">
        <v>10.388127853881279</v>
      </c>
      <c r="B93" s="23">
        <v>0.85966688798895596</v>
      </c>
      <c r="C93" s="23">
        <v>0.83293611331780004</v>
      </c>
    </row>
    <row r="94" spans="1:3" x14ac:dyDescent="0.25">
      <c r="A94" s="23">
        <v>10.502283105022832</v>
      </c>
      <c r="B94" s="23">
        <v>0.85853952853932303</v>
      </c>
      <c r="C94" s="23">
        <v>0.83174023479877701</v>
      </c>
    </row>
    <row r="95" spans="1:3" x14ac:dyDescent="0.25">
      <c r="A95" s="23">
        <v>10.616438356164384</v>
      </c>
      <c r="B95" s="23">
        <v>0.85742498613574003</v>
      </c>
      <c r="C95" s="23">
        <v>0.83055950503945297</v>
      </c>
    </row>
    <row r="96" spans="1:3" x14ac:dyDescent="0.25">
      <c r="A96" s="23">
        <v>10.730593607305936</v>
      </c>
      <c r="B96" s="23">
        <v>0.85630768356339504</v>
      </c>
      <c r="C96" s="23">
        <v>0.82937701836094202</v>
      </c>
    </row>
    <row r="97" spans="1:3" x14ac:dyDescent="0.25">
      <c r="A97" s="23">
        <v>10.844748858447488</v>
      </c>
      <c r="B97" s="23">
        <v>0.85520311436145602</v>
      </c>
      <c r="C97" s="23">
        <v>0.82820991893849605</v>
      </c>
    </row>
    <row r="98" spans="1:3" x14ac:dyDescent="0.25">
      <c r="A98" s="23">
        <v>10.95890410958904</v>
      </c>
      <c r="B98" s="23">
        <v>0.85411113338842704</v>
      </c>
      <c r="C98" s="23">
        <v>0.82705756234903904</v>
      </c>
    </row>
    <row r="99" spans="1:3" x14ac:dyDescent="0.25">
      <c r="A99" s="23">
        <v>11.073059360730594</v>
      </c>
      <c r="B99" s="23">
        <v>0.85301647182464602</v>
      </c>
      <c r="C99" s="23">
        <v>0.82590343447618897</v>
      </c>
    </row>
    <row r="100" spans="1:3" x14ac:dyDescent="0.25">
      <c r="A100" s="23">
        <v>11.187214611872147</v>
      </c>
      <c r="B100" s="23">
        <v>0.85193431214392701</v>
      </c>
      <c r="C100" s="23">
        <v>0.82476426700225003</v>
      </c>
    </row>
    <row r="101" spans="1:3" x14ac:dyDescent="0.25">
      <c r="A101" s="23">
        <v>11.301369863013699</v>
      </c>
      <c r="B101" s="23">
        <v>0.85086450957031801</v>
      </c>
      <c r="C101" s="23">
        <v>0.82363942389289202</v>
      </c>
    </row>
    <row r="102" spans="1:3" x14ac:dyDescent="0.25">
      <c r="A102" s="23">
        <v>11.415525114155251</v>
      </c>
      <c r="B102" s="23">
        <v>0.84979209855745397</v>
      </c>
      <c r="C102" s="23">
        <v>0.82251277053181404</v>
      </c>
    </row>
    <row r="103" spans="1:3" x14ac:dyDescent="0.25">
      <c r="A103" s="23">
        <v>11.529680365296803</v>
      </c>
      <c r="B103" s="23">
        <v>0.84873195566989601</v>
      </c>
      <c r="C103" s="23">
        <v>0.82140063850799305</v>
      </c>
    </row>
    <row r="104" spans="1:3" x14ac:dyDescent="0.25">
      <c r="A104" s="23">
        <v>11.643835616438356</v>
      </c>
      <c r="B104" s="23">
        <v>0.84768393666469999</v>
      </c>
      <c r="C104" s="23">
        <v>0.82030240013336198</v>
      </c>
    </row>
    <row r="105" spans="1:3" x14ac:dyDescent="0.25">
      <c r="A105" s="23">
        <v>11.757990867579908</v>
      </c>
      <c r="B105" s="23">
        <v>0.84663551498251599</v>
      </c>
      <c r="C105" s="23">
        <v>0.81920365797337003</v>
      </c>
    </row>
    <row r="106" spans="1:3" x14ac:dyDescent="0.25">
      <c r="A106" s="23">
        <v>11.872146118721462</v>
      </c>
      <c r="B106" s="23">
        <v>0.84560121266453203</v>
      </c>
      <c r="C106" s="23">
        <v>0.81812041554363202</v>
      </c>
    </row>
    <row r="107" spans="1:3" x14ac:dyDescent="0.25">
      <c r="A107" s="23">
        <v>11.986301369863014</v>
      </c>
      <c r="B107" s="23">
        <v>0.84456018884582595</v>
      </c>
      <c r="C107" s="23">
        <v>0.817032472992401</v>
      </c>
    </row>
    <row r="108" spans="1:3" x14ac:dyDescent="0.25">
      <c r="A108" s="23">
        <v>12.100456621004566</v>
      </c>
      <c r="B108" s="23">
        <v>0.84352636051358998</v>
      </c>
      <c r="C108" s="23">
        <v>0.81595305360728798</v>
      </c>
    </row>
    <row r="109" spans="1:3" x14ac:dyDescent="0.25">
      <c r="A109" s="23">
        <v>12.214611872146119</v>
      </c>
      <c r="B109" s="23">
        <v>0.84249967930002101</v>
      </c>
      <c r="C109" s="23">
        <v>0.81488203998426301</v>
      </c>
    </row>
    <row r="110" spans="1:3" x14ac:dyDescent="0.25">
      <c r="A110" s="23">
        <v>12.328767123287671</v>
      </c>
      <c r="B110" s="23">
        <v>0.84149355934984504</v>
      </c>
      <c r="C110" s="23">
        <v>0.81383210126833005</v>
      </c>
    </row>
    <row r="111" spans="1:3" x14ac:dyDescent="0.25">
      <c r="A111" s="23">
        <v>12.442922374429223</v>
      </c>
      <c r="B111" s="23">
        <v>0.84048092694841503</v>
      </c>
      <c r="C111" s="23">
        <v>0.81277743355002197</v>
      </c>
    </row>
    <row r="112" spans="1:3" x14ac:dyDescent="0.25">
      <c r="A112" s="23">
        <v>12.557077625570777</v>
      </c>
      <c r="B112" s="23">
        <v>0.83948452636364301</v>
      </c>
      <c r="C112" s="23">
        <v>0.81174075631662501</v>
      </c>
    </row>
    <row r="113" spans="1:3" x14ac:dyDescent="0.25">
      <c r="A113" s="23">
        <v>12.671232876712329</v>
      </c>
      <c r="B113" s="23">
        <v>0.83849953592245496</v>
      </c>
      <c r="C113" s="23">
        <v>0.81071660577216298</v>
      </c>
    </row>
    <row r="114" spans="1:3" x14ac:dyDescent="0.25">
      <c r="A114" s="23">
        <v>12.785388127853881</v>
      </c>
      <c r="B114" s="23">
        <v>0.837512151088182</v>
      </c>
      <c r="C114" s="23">
        <v>0.80969023296646303</v>
      </c>
    </row>
    <row r="115" spans="1:3" x14ac:dyDescent="0.25">
      <c r="A115" s="23">
        <v>12.899543378995434</v>
      </c>
      <c r="B115" s="23">
        <v>0.83653607729473001</v>
      </c>
      <c r="C115" s="23">
        <v>0.808676505260432</v>
      </c>
    </row>
    <row r="116" spans="1:3" x14ac:dyDescent="0.25">
      <c r="A116" s="23">
        <v>13.013698630136986</v>
      </c>
      <c r="B116" s="23">
        <v>0.835571172781994</v>
      </c>
      <c r="C116" s="23">
        <v>0.80767482785419897</v>
      </c>
    </row>
    <row r="117" spans="1:3" x14ac:dyDescent="0.25">
      <c r="A117" s="23">
        <v>13.127853881278538</v>
      </c>
      <c r="B117" s="23">
        <v>0.83460390809256602</v>
      </c>
      <c r="C117" s="23">
        <v>0.80667075959636303</v>
      </c>
    </row>
    <row r="118" spans="1:3" x14ac:dyDescent="0.25">
      <c r="A118" s="23">
        <v>13.242009132420092</v>
      </c>
      <c r="B118" s="23">
        <v>0.833647711170584</v>
      </c>
      <c r="C118" s="23">
        <v>0.805678841655603</v>
      </c>
    </row>
    <row r="119" spans="1:3" x14ac:dyDescent="0.25">
      <c r="A119" s="23">
        <v>13.356164383561644</v>
      </c>
      <c r="B119" s="23">
        <v>0.83270244109576397</v>
      </c>
      <c r="C119" s="23">
        <v>0.80469848722161297</v>
      </c>
    </row>
    <row r="120" spans="1:3" x14ac:dyDescent="0.25">
      <c r="A120" s="23">
        <v>13.470319634703197</v>
      </c>
      <c r="B120" s="23">
        <v>0.83175483736089895</v>
      </c>
      <c r="C120" s="23">
        <v>0.80371554640060505</v>
      </c>
    </row>
    <row r="121" spans="1:3" x14ac:dyDescent="0.25">
      <c r="A121" s="23">
        <v>13.584474885844749</v>
      </c>
      <c r="B121" s="23">
        <v>0.83081805659633201</v>
      </c>
      <c r="C121" s="23">
        <v>0.80274425123805304</v>
      </c>
    </row>
    <row r="122" spans="1:3" x14ac:dyDescent="0.25">
      <c r="A122" s="23">
        <v>13.698630136986301</v>
      </c>
      <c r="B122" s="23">
        <v>0.82989195879917899</v>
      </c>
      <c r="C122" s="23">
        <v>0.80178402279324701</v>
      </c>
    </row>
    <row r="123" spans="1:3" x14ac:dyDescent="0.25">
      <c r="A123" s="23">
        <v>13.812785388127853</v>
      </c>
      <c r="B123" s="23">
        <v>0.82896354611918999</v>
      </c>
      <c r="C123" s="23">
        <v>0.80082098516164901</v>
      </c>
    </row>
    <row r="124" spans="1:3" x14ac:dyDescent="0.25">
      <c r="A124" s="23">
        <v>13.910730593607306</v>
      </c>
      <c r="B124" s="23">
        <v>0.82816983899399499</v>
      </c>
      <c r="C124" s="23">
        <v>0.79999938193560105</v>
      </c>
    </row>
    <row r="125" spans="1:3" x14ac:dyDescent="0.25">
      <c r="A125" s="23">
        <v>13.910844748858448</v>
      </c>
      <c r="B125" s="23">
        <v>0.82816983899399499</v>
      </c>
      <c r="C125" s="23">
        <v>1</v>
      </c>
    </row>
    <row r="126" spans="1:3" x14ac:dyDescent="0.25">
      <c r="A126" s="23">
        <v>13.926940639269406</v>
      </c>
      <c r="B126" s="23">
        <v>0.82804571020933504</v>
      </c>
      <c r="C126" s="23">
        <v>0.99965651646890596</v>
      </c>
    </row>
    <row r="127" spans="1:3" x14ac:dyDescent="0.25">
      <c r="A127" s="23">
        <v>14.04109589041096</v>
      </c>
      <c r="B127" s="23">
        <v>0.82713831212792199</v>
      </c>
      <c r="C127" s="23">
        <v>0.99708307181490496</v>
      </c>
    </row>
    <row r="128" spans="1:3" x14ac:dyDescent="0.25">
      <c r="A128" s="23">
        <v>14.155251141552512</v>
      </c>
      <c r="B128" s="23">
        <v>0.82623040443113804</v>
      </c>
      <c r="C128" s="23">
        <v>0.99450574869021002</v>
      </c>
    </row>
    <row r="129" spans="1:3" x14ac:dyDescent="0.25">
      <c r="A129" s="23">
        <v>14.269406392694064</v>
      </c>
      <c r="B129" s="23">
        <v>0.82533457587390502</v>
      </c>
      <c r="C129" s="23">
        <v>0.99196264274889201</v>
      </c>
    </row>
    <row r="130" spans="1:3" x14ac:dyDescent="0.25">
      <c r="A130" s="23">
        <v>14.383561643835616</v>
      </c>
      <c r="B130" s="23">
        <v>0.82443291374935102</v>
      </c>
      <c r="C130" s="23">
        <v>0.98940821590620898</v>
      </c>
    </row>
    <row r="131" spans="1:3" x14ac:dyDescent="0.25">
      <c r="A131" s="23">
        <v>14.497716894977168</v>
      </c>
      <c r="B131" s="23">
        <v>0.82353735260724303</v>
      </c>
      <c r="C131" s="23">
        <v>0.98687259899153401</v>
      </c>
    </row>
    <row r="132" spans="1:3" x14ac:dyDescent="0.25">
      <c r="A132" s="23">
        <v>14.611872146118721</v>
      </c>
      <c r="B132" s="23">
        <v>0.82264783553190501</v>
      </c>
      <c r="C132" s="23">
        <v>0.98435575906934103</v>
      </c>
    </row>
    <row r="133" spans="1:3" x14ac:dyDescent="0.25">
      <c r="A133" s="23">
        <v>14.726027397260275</v>
      </c>
      <c r="B133" s="23">
        <v>0.82177587520170603</v>
      </c>
      <c r="C133" s="23">
        <v>0.98188683029287105</v>
      </c>
    </row>
    <row r="134" spans="1:3" x14ac:dyDescent="0.25">
      <c r="A134" s="23">
        <v>14.840182648401827</v>
      </c>
      <c r="B134" s="23">
        <v>0.82089819190645896</v>
      </c>
      <c r="C134" s="23">
        <v>0.979407240140303</v>
      </c>
    </row>
    <row r="135" spans="1:3" x14ac:dyDescent="0.25">
      <c r="A135" s="23">
        <v>14.954337899543379</v>
      </c>
      <c r="B135" s="23">
        <v>0.82003440117686199</v>
      </c>
      <c r="C135" s="23">
        <v>0.97696984633816997</v>
      </c>
    </row>
    <row r="136" spans="1:3" x14ac:dyDescent="0.25">
      <c r="A136" s="23">
        <v>15.068493150684931</v>
      </c>
      <c r="B136" s="23">
        <v>0.81918030387014995</v>
      </c>
      <c r="C136" s="23">
        <v>0.97456196281381502</v>
      </c>
    </row>
    <row r="137" spans="1:3" x14ac:dyDescent="0.25">
      <c r="A137" s="23">
        <v>15.182648401826484</v>
      </c>
      <c r="B137" s="23">
        <v>0.81832388892372399</v>
      </c>
      <c r="C137" s="23">
        <v>0.97214896371061998</v>
      </c>
    </row>
    <row r="138" spans="1:3" x14ac:dyDescent="0.25">
      <c r="A138" s="23">
        <v>15.296803652968036</v>
      </c>
      <c r="B138" s="23">
        <v>0.81747705239425905</v>
      </c>
      <c r="C138" s="23">
        <v>0.96976625968196895</v>
      </c>
    </row>
    <row r="139" spans="1:3" x14ac:dyDescent="0.25">
      <c r="A139" s="23">
        <v>15.41095890410959</v>
      </c>
      <c r="B139" s="23">
        <v>0.81663966000765698</v>
      </c>
      <c r="C139" s="23">
        <v>0.96741268409855397</v>
      </c>
    </row>
    <row r="140" spans="1:3" x14ac:dyDescent="0.25">
      <c r="A140" s="23">
        <v>15.525114155251142</v>
      </c>
      <c r="B140" s="23">
        <v>0.81579992956068603</v>
      </c>
      <c r="C140" s="23">
        <v>0.96505440396420195</v>
      </c>
    </row>
    <row r="141" spans="1:3" x14ac:dyDescent="0.25">
      <c r="A141" s="23">
        <v>15.639269406392694</v>
      </c>
      <c r="B141" s="23">
        <v>0.81496952617643204</v>
      </c>
      <c r="C141" s="23">
        <v>0.96272600822770305</v>
      </c>
    </row>
    <row r="142" spans="1:3" x14ac:dyDescent="0.25">
      <c r="A142" s="23">
        <v>15.753424657534246</v>
      </c>
      <c r="B142" s="23">
        <v>0.81414831694706502</v>
      </c>
      <c r="C142" s="23">
        <v>0.96042634782652903</v>
      </c>
    </row>
    <row r="143" spans="1:3" x14ac:dyDescent="0.25">
      <c r="A143" s="23">
        <v>15.867579908675799</v>
      </c>
      <c r="B143" s="23">
        <v>0.81332474133945298</v>
      </c>
      <c r="C143" s="23">
        <v>0.95812237630400998</v>
      </c>
    </row>
    <row r="144" spans="1:3" x14ac:dyDescent="0.25">
      <c r="A144" s="23">
        <v>15.981735159817351</v>
      </c>
      <c r="B144" s="23">
        <v>0.81251024078037204</v>
      </c>
      <c r="C144" s="23">
        <v>0.95584786746979</v>
      </c>
    </row>
    <row r="145" spans="1:3" x14ac:dyDescent="0.25">
      <c r="A145" s="23">
        <v>16.095890410958905</v>
      </c>
      <c r="B145" s="23">
        <v>0.81170468379925398</v>
      </c>
      <c r="C145" s="23">
        <v>0.95360168990252103</v>
      </c>
    </row>
    <row r="146" spans="1:3" x14ac:dyDescent="0.25">
      <c r="A146" s="23">
        <v>16.210045662100455</v>
      </c>
      <c r="B146" s="23">
        <v>0.81089672420062298</v>
      </c>
      <c r="C146" s="23">
        <v>0.95135157680025995</v>
      </c>
    </row>
    <row r="147" spans="1:3" x14ac:dyDescent="0.25">
      <c r="A147" s="23">
        <v>16.324200913242009</v>
      </c>
      <c r="B147" s="23">
        <v>0.81009758709156399</v>
      </c>
      <c r="C147" s="23">
        <v>0.94913049399578397</v>
      </c>
    </row>
    <row r="148" spans="1:3" x14ac:dyDescent="0.25">
      <c r="A148" s="23">
        <v>16.438356164383563</v>
      </c>
      <c r="B148" s="23">
        <v>0.80930714255958502</v>
      </c>
      <c r="C148" s="23">
        <v>0.94693732795474805</v>
      </c>
    </row>
    <row r="149" spans="1:3" x14ac:dyDescent="0.25">
      <c r="A149" s="23">
        <v>16.552511415525114</v>
      </c>
      <c r="B149" s="23">
        <v>0.80851576497966005</v>
      </c>
      <c r="C149" s="23">
        <v>0.94474298756113495</v>
      </c>
    </row>
    <row r="150" spans="1:3" x14ac:dyDescent="0.25">
      <c r="A150" s="23">
        <v>16.666666666666668</v>
      </c>
      <c r="B150" s="23">
        <v>0.8077344355378</v>
      </c>
      <c r="C150" s="23">
        <v>0.94257979609817</v>
      </c>
    </row>
    <row r="151" spans="1:3" x14ac:dyDescent="0.25">
      <c r="A151" s="23">
        <v>16.780821917808218</v>
      </c>
      <c r="B151" s="23">
        <v>0.80694764241775196</v>
      </c>
      <c r="C151" s="23">
        <v>0.94040842955066395</v>
      </c>
    </row>
    <row r="152" spans="1:3" x14ac:dyDescent="0.25">
      <c r="A152" s="23">
        <v>16.894977168949772</v>
      </c>
      <c r="B152" s="23">
        <v>0.80616568974233505</v>
      </c>
      <c r="C152" s="23">
        <v>0.93825486861974605</v>
      </c>
    </row>
    <row r="153" spans="1:3" x14ac:dyDescent="0.25">
      <c r="A153" s="23">
        <v>17.009132420091323</v>
      </c>
      <c r="B153" s="23">
        <v>0.80538851326511796</v>
      </c>
      <c r="C153" s="23">
        <v>0.93611904871972995</v>
      </c>
    </row>
    <row r="154" spans="1:3" x14ac:dyDescent="0.25">
      <c r="A154" s="23">
        <v>17.123287671232877</v>
      </c>
      <c r="B154" s="23">
        <v>0.80462608362648003</v>
      </c>
      <c r="C154" s="23">
        <v>0.93402598667285197</v>
      </c>
    </row>
    <row r="155" spans="1:3" x14ac:dyDescent="0.25">
      <c r="A155" s="23">
        <v>17.237442922374431</v>
      </c>
      <c r="B155" s="23">
        <v>0.80385820134067898</v>
      </c>
      <c r="C155" s="23">
        <v>0.93192525786326996</v>
      </c>
    </row>
    <row r="156" spans="1:3" x14ac:dyDescent="0.25">
      <c r="A156" s="23">
        <v>17.351598173515981</v>
      </c>
      <c r="B156" s="23">
        <v>0.80310194075585095</v>
      </c>
      <c r="C156" s="23">
        <v>0.929861914565843</v>
      </c>
    </row>
    <row r="157" spans="1:3" x14ac:dyDescent="0.25">
      <c r="A157" s="23">
        <v>17.465753424657535</v>
      </c>
      <c r="B157" s="23">
        <v>0.80235361566321295</v>
      </c>
      <c r="C157" s="23">
        <v>0.92782517815253596</v>
      </c>
    </row>
    <row r="158" spans="1:3" x14ac:dyDescent="0.25">
      <c r="A158" s="23">
        <v>17.579908675799086</v>
      </c>
      <c r="B158" s="23">
        <v>0.80160266291788695</v>
      </c>
      <c r="C158" s="23">
        <v>0.92578582853063895</v>
      </c>
    </row>
    <row r="159" spans="1:3" x14ac:dyDescent="0.25">
      <c r="A159" s="23">
        <v>17.69406392694064</v>
      </c>
      <c r="B159" s="23">
        <v>0.80085951709917202</v>
      </c>
      <c r="C159" s="23">
        <v>0.923773674649777</v>
      </c>
    </row>
    <row r="160" spans="1:3" x14ac:dyDescent="0.25">
      <c r="A160" s="23">
        <v>17.80821917808219</v>
      </c>
      <c r="B160" s="23">
        <v>0.80012405495101602</v>
      </c>
      <c r="C160" s="23">
        <v>0.92178767431720698</v>
      </c>
    </row>
    <row r="161" spans="1:3" x14ac:dyDescent="0.25">
      <c r="A161" s="23">
        <v>17.827625570776256</v>
      </c>
      <c r="B161" s="23">
        <v>0.79999360879562897</v>
      </c>
      <c r="C161" s="23">
        <v>0.92144426925846601</v>
      </c>
    </row>
    <row r="162" spans="1:3" x14ac:dyDescent="0.25">
      <c r="A162" s="23">
        <v>17.827739726027396</v>
      </c>
      <c r="B162" s="23">
        <v>1</v>
      </c>
      <c r="C162" s="23">
        <v>0.92143496928805901</v>
      </c>
    </row>
    <row r="163" spans="1:3" x14ac:dyDescent="0.25">
      <c r="A163" s="23">
        <v>17.922374429223744</v>
      </c>
      <c r="B163" s="23">
        <v>0.99832435853811896</v>
      </c>
      <c r="C163" s="23">
        <v>0.919799344396107</v>
      </c>
    </row>
    <row r="164" spans="1:3" x14ac:dyDescent="0.25">
      <c r="A164" s="23">
        <v>18.036529680365298</v>
      </c>
      <c r="B164" s="23">
        <v>0.99629405961306605</v>
      </c>
      <c r="C164" s="23">
        <v>0.91783773040714001</v>
      </c>
    </row>
    <row r="165" spans="1:3" x14ac:dyDescent="0.25">
      <c r="A165" s="23">
        <v>18.150684931506849</v>
      </c>
      <c r="B165" s="23">
        <v>0.99428680964558902</v>
      </c>
      <c r="C165" s="23">
        <v>0.91590180806080601</v>
      </c>
    </row>
    <row r="166" spans="1:3" x14ac:dyDescent="0.25">
      <c r="A166" s="23">
        <v>18.264840182648403</v>
      </c>
      <c r="B166" s="23">
        <v>0.99227454832845896</v>
      </c>
      <c r="C166" s="23">
        <v>0.91396382110293894</v>
      </c>
    </row>
    <row r="167" spans="1:3" x14ac:dyDescent="0.25">
      <c r="A167" s="23">
        <v>18.378995433789953</v>
      </c>
      <c r="B167" s="23">
        <v>0.99028522652373197</v>
      </c>
      <c r="C167" s="23">
        <v>0.91205206214855905</v>
      </c>
    </row>
    <row r="168" spans="1:3" x14ac:dyDescent="0.25">
      <c r="A168" s="23">
        <v>18.493150684931507</v>
      </c>
      <c r="B168" s="23">
        <v>0.98831859460198102</v>
      </c>
      <c r="C168" s="23">
        <v>0.91016552481872404</v>
      </c>
    </row>
    <row r="169" spans="1:3" x14ac:dyDescent="0.25">
      <c r="A169" s="23">
        <v>18.607305936073061</v>
      </c>
      <c r="B169" s="23">
        <v>0.98634718292536105</v>
      </c>
      <c r="C169" s="23">
        <v>0.90827716918006196</v>
      </c>
    </row>
    <row r="170" spans="1:3" x14ac:dyDescent="0.25">
      <c r="A170" s="23">
        <v>18.721461187214611</v>
      </c>
      <c r="B170" s="23">
        <v>0.98439834874800702</v>
      </c>
      <c r="C170" s="23">
        <v>0.90641454597740501</v>
      </c>
    </row>
    <row r="171" spans="1:3" x14ac:dyDescent="0.25">
      <c r="A171" s="23">
        <v>18.835616438356166</v>
      </c>
      <c r="B171" s="23">
        <v>0.982471844149158</v>
      </c>
      <c r="C171" s="23">
        <v>0.90457666689452798</v>
      </c>
    </row>
    <row r="172" spans="1:3" x14ac:dyDescent="0.25">
      <c r="A172" s="23">
        <v>18.949771689497716</v>
      </c>
      <c r="B172" s="23">
        <v>0.98054485054742302</v>
      </c>
      <c r="C172" s="23">
        <v>0.902739391398516</v>
      </c>
    </row>
    <row r="173" spans="1:3" x14ac:dyDescent="0.25">
      <c r="A173" s="23">
        <v>19.06392694063927</v>
      </c>
      <c r="B173" s="23">
        <v>0.97864410919844702</v>
      </c>
      <c r="C173" s="23">
        <v>0.90092967722721495</v>
      </c>
    </row>
    <row r="174" spans="1:3" x14ac:dyDescent="0.25">
      <c r="A174" s="23">
        <v>19.17808219178082</v>
      </c>
      <c r="B174" s="23">
        <v>0.97673094477391198</v>
      </c>
      <c r="C174" s="23">
        <v>0.89911410735637698</v>
      </c>
    </row>
    <row r="175" spans="1:3" x14ac:dyDescent="0.25">
      <c r="A175" s="23">
        <v>19.292237442922374</v>
      </c>
      <c r="B175" s="23">
        <v>0.97483119232147597</v>
      </c>
      <c r="C175" s="23">
        <v>0.89731471343846603</v>
      </c>
    </row>
    <row r="176" spans="1:3" x14ac:dyDescent="0.25">
      <c r="A176" s="23">
        <v>19.406392694063928</v>
      </c>
      <c r="B176" s="23">
        <v>0.97294479203608097</v>
      </c>
      <c r="C176" s="23">
        <v>0.89553140313250101</v>
      </c>
    </row>
    <row r="177" spans="1:3" x14ac:dyDescent="0.25">
      <c r="A177" s="23">
        <v>19.520547945205479</v>
      </c>
      <c r="B177" s="23">
        <v>0.97109683537051905</v>
      </c>
      <c r="C177" s="23">
        <v>0.89378531444983</v>
      </c>
    </row>
    <row r="178" spans="1:3" x14ac:dyDescent="0.25">
      <c r="A178" s="23">
        <v>19.634703196347033</v>
      </c>
      <c r="B178" s="23">
        <v>0.96923681032637898</v>
      </c>
      <c r="C178" s="23">
        <v>0.89203371321390801</v>
      </c>
    </row>
    <row r="179" spans="1:3" x14ac:dyDescent="0.25">
      <c r="A179" s="23">
        <v>19.748858447488583</v>
      </c>
      <c r="B179" s="23">
        <v>0.96740682354701202</v>
      </c>
      <c r="C179" s="23">
        <v>0.89031439077478502</v>
      </c>
    </row>
    <row r="180" spans="1:3" x14ac:dyDescent="0.25">
      <c r="A180" s="23">
        <v>19.863013698630137</v>
      </c>
      <c r="B180" s="23">
        <v>0.96559807130667397</v>
      </c>
      <c r="C180" s="23">
        <v>0.88861833209210594</v>
      </c>
    </row>
    <row r="181" spans="1:3" x14ac:dyDescent="0.25">
      <c r="A181" s="23">
        <v>19.977168949771688</v>
      </c>
      <c r="B181" s="23">
        <v>0.96378537342989301</v>
      </c>
      <c r="C181" s="23">
        <v>0.88692125456345805</v>
      </c>
    </row>
    <row r="182" spans="1:3" x14ac:dyDescent="0.25">
      <c r="A182" s="23">
        <v>20</v>
      </c>
      <c r="B182" s="23">
        <v>0.96343332795829095</v>
      </c>
      <c r="C182" s="23">
        <v>0.88659075066853898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5FE2F-B35C-4C58-A095-2C024B6ACA4D}">
  <dimension ref="A1:G190"/>
  <sheetViews>
    <sheetView workbookViewId="0"/>
  </sheetViews>
  <sheetFormatPr defaultRowHeight="13.8" x14ac:dyDescent="0.25"/>
  <cols>
    <col min="1" max="1" width="10.109375" style="23" customWidth="1"/>
    <col min="2" max="7" width="8.88671875" style="8"/>
  </cols>
  <sheetData>
    <row r="1" spans="1:7" x14ac:dyDescent="0.25">
      <c r="A1" s="1" t="s">
        <v>158</v>
      </c>
      <c r="B1" s="1" t="s">
        <v>149</v>
      </c>
      <c r="C1" s="1" t="s">
        <v>150</v>
      </c>
      <c r="D1" s="1" t="s">
        <v>151</v>
      </c>
      <c r="E1" s="1" t="s">
        <v>152</v>
      </c>
      <c r="F1" s="1" t="s">
        <v>153</v>
      </c>
      <c r="G1" s="1" t="s">
        <v>154</v>
      </c>
    </row>
    <row r="2" spans="1:7" x14ac:dyDescent="0.25">
      <c r="A2" s="23">
        <v>0</v>
      </c>
      <c r="B2" s="23">
        <v>1</v>
      </c>
      <c r="C2" s="23">
        <v>1</v>
      </c>
      <c r="D2" s="23"/>
      <c r="E2" s="23"/>
      <c r="F2" s="23"/>
      <c r="G2" s="23"/>
    </row>
    <row r="3" spans="1:7" x14ac:dyDescent="0.25">
      <c r="A3" s="23">
        <v>0.11415525114155251</v>
      </c>
      <c r="B3" s="23">
        <v>0.99360635989985002</v>
      </c>
      <c r="C3" s="23">
        <v>0.99309772439265198</v>
      </c>
      <c r="D3" s="23"/>
      <c r="E3" s="23"/>
      <c r="F3" s="23"/>
      <c r="G3" s="23"/>
    </row>
    <row r="4" spans="1:7" x14ac:dyDescent="0.25">
      <c r="A4" s="23">
        <v>0.22831050228310501</v>
      </c>
      <c r="B4" s="23">
        <v>0.98776123107670599</v>
      </c>
      <c r="C4" s="23">
        <v>0.98727226686198699</v>
      </c>
      <c r="D4" s="23"/>
      <c r="E4" s="23"/>
      <c r="F4" s="23"/>
      <c r="G4" s="23"/>
    </row>
    <row r="5" spans="1:7" x14ac:dyDescent="0.25">
      <c r="A5" s="23">
        <v>0.34246575342465752</v>
      </c>
      <c r="B5" s="23">
        <v>0.98221188091618405</v>
      </c>
      <c r="C5" s="23">
        <v>0.98127661029775803</v>
      </c>
      <c r="D5" s="23"/>
      <c r="E5" s="23"/>
      <c r="F5" s="23"/>
      <c r="G5" s="23"/>
    </row>
    <row r="6" spans="1:7" x14ac:dyDescent="0.25">
      <c r="A6" s="23">
        <v>0.45662100456621002</v>
      </c>
      <c r="B6" s="23">
        <v>0.97664160220799301</v>
      </c>
      <c r="C6" s="23">
        <v>0.97530381313282</v>
      </c>
      <c r="D6" s="23"/>
      <c r="E6" s="23"/>
      <c r="F6" s="23"/>
      <c r="G6" s="23"/>
    </row>
    <row r="7" spans="1:7" x14ac:dyDescent="0.25">
      <c r="A7" s="23">
        <v>0.57077625570776258</v>
      </c>
      <c r="B7" s="23">
        <v>0.97174084686715601</v>
      </c>
      <c r="C7" s="23">
        <v>0.96961368784501001</v>
      </c>
      <c r="D7" s="23"/>
      <c r="E7" s="23"/>
      <c r="F7" s="23"/>
      <c r="G7" s="23"/>
    </row>
    <row r="8" spans="1:7" x14ac:dyDescent="0.25">
      <c r="A8" s="23">
        <v>0.68493150684931503</v>
      </c>
      <c r="B8" s="23">
        <v>0.96693010328830098</v>
      </c>
      <c r="C8" s="23">
        <v>0.96434630847912794</v>
      </c>
      <c r="D8" s="23"/>
      <c r="E8" s="23"/>
      <c r="F8" s="23"/>
      <c r="G8" s="23"/>
    </row>
    <row r="9" spans="1:7" x14ac:dyDescent="0.25">
      <c r="A9" s="23">
        <v>0.79908675799086759</v>
      </c>
      <c r="B9" s="23">
        <v>0.96081205532799097</v>
      </c>
      <c r="C9" s="23">
        <v>0.95823216597682404</v>
      </c>
      <c r="D9" s="23"/>
      <c r="E9" s="23"/>
      <c r="F9" s="23"/>
      <c r="G9" s="23"/>
    </row>
    <row r="10" spans="1:7" x14ac:dyDescent="0.25">
      <c r="A10" s="23">
        <v>0.91324200913242004</v>
      </c>
      <c r="B10" s="23">
        <v>0.95308314665788496</v>
      </c>
      <c r="C10" s="23">
        <v>0.95069874381347896</v>
      </c>
      <c r="D10" s="23"/>
      <c r="E10" s="23"/>
      <c r="F10" s="23"/>
      <c r="G10" s="23"/>
    </row>
    <row r="11" spans="1:7" x14ac:dyDescent="0.25">
      <c r="A11" s="23">
        <v>1.0273972602739727</v>
      </c>
      <c r="B11" s="23">
        <v>0.94623410109886097</v>
      </c>
      <c r="C11" s="23">
        <v>0.94406497007637202</v>
      </c>
      <c r="D11" s="23"/>
      <c r="E11" s="23"/>
      <c r="F11" s="23"/>
      <c r="G11" s="23"/>
    </row>
    <row r="12" spans="1:7" x14ac:dyDescent="0.25">
      <c r="A12" s="23">
        <v>1.1415525114155252</v>
      </c>
      <c r="B12" s="23">
        <v>0.94098773594470797</v>
      </c>
      <c r="C12" s="23">
        <v>0.93866125095652397</v>
      </c>
      <c r="D12" s="23"/>
      <c r="E12" s="23"/>
      <c r="F12" s="23"/>
      <c r="G12" s="23"/>
    </row>
    <row r="13" spans="1:7" x14ac:dyDescent="0.25">
      <c r="A13" s="23">
        <v>1.2557077625570776</v>
      </c>
      <c r="B13" s="23">
        <v>0.93551814888185503</v>
      </c>
      <c r="C13" s="23">
        <v>0.93324712381267805</v>
      </c>
      <c r="D13" s="23"/>
      <c r="E13" s="23"/>
      <c r="F13" s="23"/>
      <c r="G13" s="23"/>
    </row>
    <row r="14" spans="1:7" x14ac:dyDescent="0.25">
      <c r="A14" s="23">
        <v>1.3698630136986301</v>
      </c>
      <c r="B14" s="23">
        <v>0.93009655561933102</v>
      </c>
      <c r="C14" s="23">
        <v>0.927776531364776</v>
      </c>
      <c r="D14" s="23"/>
      <c r="E14" s="23"/>
      <c r="F14" s="23"/>
      <c r="G14" s="23"/>
    </row>
    <row r="15" spans="1:7" x14ac:dyDescent="0.25">
      <c r="A15" s="23">
        <v>1.4840182648401827</v>
      </c>
      <c r="B15" s="23">
        <v>0.92540391435657798</v>
      </c>
      <c r="C15" s="23">
        <v>0.92259182194211797</v>
      </c>
      <c r="D15" s="23"/>
      <c r="E15" s="23"/>
      <c r="F15" s="23"/>
      <c r="G15" s="23"/>
    </row>
    <row r="16" spans="1:7" x14ac:dyDescent="0.25">
      <c r="A16" s="23">
        <v>1.5981735159817352</v>
      </c>
      <c r="B16" s="23">
        <v>0.92056682824783898</v>
      </c>
      <c r="C16" s="23">
        <v>0.91761659844139498</v>
      </c>
      <c r="D16" s="23"/>
      <c r="E16" s="23"/>
      <c r="F16" s="23"/>
      <c r="G16" s="23"/>
    </row>
    <row r="17" spans="1:7" x14ac:dyDescent="0.25">
      <c r="A17" s="23">
        <v>1.7123287671232876</v>
      </c>
      <c r="B17" s="23">
        <v>0.91595156402574196</v>
      </c>
      <c r="C17" s="23">
        <v>0.91309335990211105</v>
      </c>
      <c r="D17" s="23"/>
      <c r="E17" s="23"/>
      <c r="F17" s="23"/>
      <c r="G17" s="23"/>
    </row>
    <row r="18" spans="1:7" x14ac:dyDescent="0.25">
      <c r="A18" s="23">
        <v>1.8264840182648401</v>
      </c>
      <c r="B18" s="23">
        <v>0.90990692861178601</v>
      </c>
      <c r="C18" s="23">
        <v>0.90732562586599996</v>
      </c>
      <c r="D18" s="23"/>
      <c r="E18" s="23"/>
      <c r="F18" s="23"/>
      <c r="G18" s="23"/>
    </row>
    <row r="19" spans="1:7" x14ac:dyDescent="0.25">
      <c r="A19" s="23">
        <v>1.9406392694063928</v>
      </c>
      <c r="B19" s="23">
        <v>0.90315718001067902</v>
      </c>
      <c r="C19" s="23">
        <v>0.90103441762316105</v>
      </c>
      <c r="D19" s="23"/>
      <c r="E19" s="23"/>
      <c r="F19" s="23"/>
      <c r="G19" s="23"/>
    </row>
    <row r="20" spans="1:7" x14ac:dyDescent="0.25">
      <c r="A20" s="23">
        <v>2.0547945205479454</v>
      </c>
      <c r="B20" s="23">
        <v>0.89760850202770404</v>
      </c>
      <c r="C20" s="23">
        <v>0.89590274339916898</v>
      </c>
      <c r="D20" s="23"/>
      <c r="E20" s="23"/>
      <c r="F20" s="23"/>
      <c r="G20" s="23"/>
    </row>
    <row r="21" spans="1:7" x14ac:dyDescent="0.25">
      <c r="A21" s="23">
        <v>2.1689497716894977</v>
      </c>
      <c r="B21" s="23">
        <v>0.89314569017991696</v>
      </c>
      <c r="C21" s="23">
        <v>0.89155053929223904</v>
      </c>
      <c r="D21" s="23"/>
      <c r="E21" s="23"/>
      <c r="F21" s="23"/>
      <c r="G21" s="23"/>
    </row>
    <row r="22" spans="1:7" x14ac:dyDescent="0.25">
      <c r="A22" s="23">
        <v>2.2831050228310503</v>
      </c>
      <c r="B22" s="23">
        <v>0.88821035527108505</v>
      </c>
      <c r="C22" s="23">
        <v>0.88689998053174002</v>
      </c>
      <c r="D22" s="23"/>
      <c r="E22" s="23"/>
      <c r="F22" s="23"/>
      <c r="G22" s="23"/>
    </row>
    <row r="23" spans="1:7" x14ac:dyDescent="0.25">
      <c r="A23" s="23">
        <v>2.3972602739726026</v>
      </c>
      <c r="B23" s="23">
        <v>0.88354203308430701</v>
      </c>
      <c r="C23" s="23">
        <v>0.88233505330144901</v>
      </c>
      <c r="D23" s="23"/>
      <c r="E23" s="23"/>
      <c r="F23" s="23"/>
      <c r="G23" s="23"/>
    </row>
    <row r="24" spans="1:7" x14ac:dyDescent="0.25">
      <c r="A24" s="23">
        <v>2.5114155251141552</v>
      </c>
      <c r="B24" s="23">
        <v>0.87956266553210904</v>
      </c>
      <c r="C24" s="23">
        <v>0.87845619901368599</v>
      </c>
      <c r="D24" s="23"/>
      <c r="E24" s="23"/>
      <c r="F24" s="23"/>
      <c r="G24" s="23"/>
    </row>
    <row r="25" spans="1:7" x14ac:dyDescent="0.25">
      <c r="A25" s="23">
        <v>2.6255707762557079</v>
      </c>
      <c r="B25" s="23">
        <v>0.87530509494180597</v>
      </c>
      <c r="C25" s="23">
        <v>0.87455630641236004</v>
      </c>
      <c r="D25" s="23"/>
      <c r="E25" s="23"/>
      <c r="F25" s="23"/>
      <c r="G25" s="23"/>
    </row>
    <row r="26" spans="1:7" x14ac:dyDescent="0.25">
      <c r="A26" s="23">
        <v>2.7397260273972601</v>
      </c>
      <c r="B26" s="23">
        <v>0.87118176510245005</v>
      </c>
      <c r="C26" s="23">
        <v>0.87075711430785896</v>
      </c>
      <c r="D26" s="23"/>
      <c r="E26" s="23"/>
      <c r="F26" s="23"/>
      <c r="G26" s="23"/>
    </row>
    <row r="27" spans="1:7" x14ac:dyDescent="0.25">
      <c r="A27" s="23">
        <v>2.8538812785388128</v>
      </c>
      <c r="B27" s="23">
        <v>0.86613193135231203</v>
      </c>
      <c r="C27" s="23">
        <v>0.86615274196313097</v>
      </c>
      <c r="D27" s="23"/>
      <c r="E27" s="23"/>
      <c r="F27" s="23"/>
      <c r="G27" s="23"/>
    </row>
    <row r="28" spans="1:7" x14ac:dyDescent="0.25">
      <c r="A28" s="23">
        <v>2.9680365296803655</v>
      </c>
      <c r="B28" s="23">
        <v>0.86077978406815303</v>
      </c>
      <c r="C28" s="23">
        <v>0.86149999104152697</v>
      </c>
      <c r="D28" s="23"/>
      <c r="E28" s="23"/>
      <c r="F28" s="23"/>
      <c r="G28" s="23"/>
    </row>
    <row r="29" spans="1:7" x14ac:dyDescent="0.25">
      <c r="A29" s="23">
        <v>3.0821917808219177</v>
      </c>
      <c r="B29" s="23">
        <v>0.85647200223321396</v>
      </c>
      <c r="C29" s="23">
        <v>0.85763034431785701</v>
      </c>
      <c r="D29" s="23"/>
      <c r="E29" s="23"/>
      <c r="F29" s="23"/>
      <c r="G29" s="23"/>
    </row>
    <row r="30" spans="1:7" x14ac:dyDescent="0.25">
      <c r="A30" s="23">
        <v>3.1963470319634704</v>
      </c>
      <c r="B30" s="23">
        <v>0.85305730959816395</v>
      </c>
      <c r="C30" s="23">
        <v>0.85418223295163997</v>
      </c>
      <c r="D30" s="23"/>
      <c r="E30" s="23"/>
      <c r="F30" s="23"/>
      <c r="G30" s="23"/>
    </row>
    <row r="31" spans="1:7" x14ac:dyDescent="0.25">
      <c r="A31" s="23">
        <v>3.310502283105023</v>
      </c>
      <c r="B31" s="23">
        <v>0.84921276455164596</v>
      </c>
      <c r="C31" s="23">
        <v>0.85072136080377803</v>
      </c>
      <c r="D31" s="23"/>
      <c r="E31" s="23"/>
      <c r="F31" s="23"/>
      <c r="G31" s="23"/>
    </row>
    <row r="32" spans="1:7" x14ac:dyDescent="0.25">
      <c r="A32" s="23">
        <v>3.4246575342465753</v>
      </c>
      <c r="B32" s="23">
        <v>0.84571888462798095</v>
      </c>
      <c r="C32" s="23">
        <v>0.84746890977260103</v>
      </c>
      <c r="D32" s="23"/>
      <c r="E32" s="23"/>
      <c r="F32" s="23"/>
      <c r="G32" s="23"/>
    </row>
    <row r="33" spans="1:7" x14ac:dyDescent="0.25">
      <c r="A33" s="23">
        <v>3.5388127853881279</v>
      </c>
      <c r="B33" s="23">
        <v>0.84236183070319504</v>
      </c>
      <c r="C33" s="23">
        <v>0.84419492020944797</v>
      </c>
      <c r="D33" s="23"/>
      <c r="E33" s="23"/>
      <c r="F33" s="23"/>
      <c r="G33" s="23"/>
    </row>
    <row r="34" spans="1:7" x14ac:dyDescent="0.25">
      <c r="A34" s="23">
        <v>3.6529680365296802</v>
      </c>
      <c r="B34" s="23">
        <v>0.83901734110460302</v>
      </c>
      <c r="C34" s="23">
        <v>0.84098618878263098</v>
      </c>
      <c r="D34" s="23"/>
      <c r="E34" s="23"/>
      <c r="F34" s="23"/>
      <c r="G34" s="23"/>
    </row>
    <row r="35" spans="1:7" x14ac:dyDescent="0.25">
      <c r="A35" s="23">
        <v>3.7671232876712328</v>
      </c>
      <c r="B35" s="23">
        <v>0.83564598254687705</v>
      </c>
      <c r="C35" s="23">
        <v>0.837777379637346</v>
      </c>
      <c r="D35" s="23"/>
      <c r="E35" s="23"/>
      <c r="F35" s="23"/>
      <c r="G35" s="23"/>
    </row>
    <row r="36" spans="1:7" x14ac:dyDescent="0.25">
      <c r="A36" s="23">
        <v>3.8812785388127855</v>
      </c>
      <c r="B36" s="23">
        <v>0.83150211525635098</v>
      </c>
      <c r="C36" s="23">
        <v>0.83390504966541901</v>
      </c>
      <c r="D36" s="23"/>
      <c r="E36" s="23"/>
      <c r="F36" s="23"/>
      <c r="G36" s="23"/>
    </row>
    <row r="37" spans="1:7" x14ac:dyDescent="0.25">
      <c r="A37" s="23">
        <v>3.9954337899543377</v>
      </c>
      <c r="B37" s="23">
        <v>0.82732214889607703</v>
      </c>
      <c r="C37" s="23">
        <v>0.83011083734093205</v>
      </c>
      <c r="D37" s="23"/>
      <c r="E37" s="23"/>
      <c r="F37" s="23"/>
      <c r="G37" s="23"/>
    </row>
    <row r="38" spans="1:7" x14ac:dyDescent="0.25">
      <c r="A38" s="23">
        <v>4.1095890410958908</v>
      </c>
      <c r="B38" s="23">
        <v>0.82417729245618698</v>
      </c>
      <c r="C38" s="23">
        <v>0.82691755825021995</v>
      </c>
      <c r="D38" s="23"/>
      <c r="E38" s="23"/>
      <c r="F38" s="23"/>
      <c r="G38" s="23"/>
    </row>
    <row r="39" spans="1:7" x14ac:dyDescent="0.25">
      <c r="A39" s="23">
        <v>4.2237442922374431</v>
      </c>
      <c r="B39" s="23">
        <v>0.82118462472053899</v>
      </c>
      <c r="C39" s="23">
        <v>0.82397852473126199</v>
      </c>
      <c r="D39" s="23"/>
      <c r="E39" s="23"/>
      <c r="F39" s="23"/>
      <c r="G39" s="23"/>
    </row>
    <row r="40" spans="1:7" x14ac:dyDescent="0.25">
      <c r="A40" s="23">
        <v>4.3378995433789953</v>
      </c>
      <c r="B40" s="23">
        <v>0.81827417747495301</v>
      </c>
      <c r="C40" s="23">
        <v>0.82103073119603398</v>
      </c>
      <c r="D40" s="23"/>
      <c r="E40" s="23"/>
      <c r="F40" s="23"/>
      <c r="G40" s="23"/>
    </row>
    <row r="41" spans="1:7" x14ac:dyDescent="0.25">
      <c r="A41" s="23">
        <v>4.4520547945205475</v>
      </c>
      <c r="B41" s="23">
        <v>0.81570480468721496</v>
      </c>
      <c r="C41" s="23">
        <v>0.81835896724984902</v>
      </c>
      <c r="D41" s="23"/>
      <c r="E41" s="23"/>
      <c r="F41" s="23"/>
      <c r="G41" s="23"/>
    </row>
    <row r="42" spans="1:7" x14ac:dyDescent="0.25">
      <c r="A42" s="23">
        <v>4.5662100456621006</v>
      </c>
      <c r="B42" s="23">
        <v>0.81296305668544599</v>
      </c>
      <c r="C42" s="23">
        <v>0.815509204269949</v>
      </c>
      <c r="D42" s="23"/>
      <c r="E42" s="23"/>
      <c r="F42" s="23"/>
      <c r="G42" s="23"/>
    </row>
    <row r="43" spans="1:7" x14ac:dyDescent="0.25">
      <c r="A43" s="23">
        <v>4.6803652968036529</v>
      </c>
      <c r="B43" s="23">
        <v>0.81033912992078605</v>
      </c>
      <c r="C43" s="23">
        <v>0.81303515839542995</v>
      </c>
      <c r="D43" s="23"/>
      <c r="E43" s="23"/>
      <c r="F43" s="23"/>
      <c r="G43" s="23"/>
    </row>
    <row r="44" spans="1:7" x14ac:dyDescent="0.25">
      <c r="A44" s="23">
        <v>4.7945205479452051</v>
      </c>
      <c r="B44" s="23">
        <v>0.80744752857871305</v>
      </c>
      <c r="C44" s="23">
        <v>0.81045745807418601</v>
      </c>
      <c r="D44" s="23"/>
      <c r="E44" s="23"/>
      <c r="F44" s="23"/>
      <c r="G44" s="23"/>
    </row>
    <row r="45" spans="1:7" x14ac:dyDescent="0.25">
      <c r="A45" s="23">
        <v>4.9086757990867582</v>
      </c>
      <c r="B45" s="23">
        <v>0.80397237717797898</v>
      </c>
      <c r="C45" s="23">
        <v>0.80715618115865495</v>
      </c>
      <c r="D45" s="23"/>
      <c r="E45" s="23"/>
      <c r="F45" s="23"/>
      <c r="G45" s="23"/>
    </row>
    <row r="46" spans="1:7" x14ac:dyDescent="0.25">
      <c r="A46" s="23">
        <v>5.0228310502283104</v>
      </c>
      <c r="B46" s="23">
        <v>0.80080397004994097</v>
      </c>
      <c r="C46" s="23">
        <v>0.80418043271534301</v>
      </c>
      <c r="D46" s="23"/>
      <c r="E46" s="23"/>
      <c r="F46" s="23"/>
      <c r="G46" s="23"/>
    </row>
    <row r="47" spans="1:7" x14ac:dyDescent="0.25">
      <c r="A47" s="1">
        <v>5.0518264840182647</v>
      </c>
      <c r="B47" s="23">
        <v>0.79995446357213296</v>
      </c>
      <c r="C47" s="23">
        <v>0.80340273069344903</v>
      </c>
      <c r="D47" s="23"/>
      <c r="E47" s="23"/>
      <c r="F47" s="23"/>
      <c r="G47" s="23"/>
    </row>
    <row r="48" spans="1:7" x14ac:dyDescent="0.25">
      <c r="A48" s="1">
        <v>5.0519406392694064</v>
      </c>
      <c r="B48" s="23">
        <v>0.79993752442698096</v>
      </c>
      <c r="C48" s="23">
        <v>0.80339569908921904</v>
      </c>
      <c r="D48" s="23">
        <v>1</v>
      </c>
      <c r="E48" s="23"/>
      <c r="F48" s="23"/>
      <c r="G48" s="23"/>
    </row>
    <row r="49" spans="1:7" x14ac:dyDescent="0.25">
      <c r="A49" s="23">
        <v>5.1369863013698627</v>
      </c>
      <c r="B49" s="23">
        <v>0.798794321168522</v>
      </c>
      <c r="C49" s="23">
        <v>0.80142471055500797</v>
      </c>
      <c r="D49" s="23">
        <v>0.99535141384756198</v>
      </c>
      <c r="E49" s="23"/>
      <c r="F49" s="23"/>
      <c r="G49" s="23"/>
    </row>
    <row r="50" spans="1:7" x14ac:dyDescent="0.25">
      <c r="A50" s="1">
        <v>5.2030821917808217</v>
      </c>
      <c r="B50" s="23">
        <v>0.79779853158827096</v>
      </c>
      <c r="C50" s="23">
        <v>0.799983200571458</v>
      </c>
      <c r="D50" s="23">
        <v>0.99168230740521901</v>
      </c>
      <c r="E50" s="23"/>
      <c r="F50" s="23"/>
      <c r="G50" s="23"/>
    </row>
    <row r="51" spans="1:7" x14ac:dyDescent="0.25">
      <c r="A51" s="1">
        <v>5.2031963470319633</v>
      </c>
      <c r="B51" s="23">
        <v>0.79779153497299604</v>
      </c>
      <c r="C51" s="23">
        <v>0.799983200571458</v>
      </c>
      <c r="D51" s="23">
        <v>0.99167003816255395</v>
      </c>
      <c r="E51" s="23">
        <v>1</v>
      </c>
      <c r="F51" s="23"/>
      <c r="G51" s="23"/>
    </row>
    <row r="52" spans="1:7" x14ac:dyDescent="0.25">
      <c r="A52" s="23">
        <v>5.2511415525114158</v>
      </c>
      <c r="B52" s="23">
        <v>0.79693561428190596</v>
      </c>
      <c r="C52" s="23">
        <v>0.79929194726467701</v>
      </c>
      <c r="D52" s="23">
        <v>0.98883090994902201</v>
      </c>
      <c r="E52" s="23">
        <v>0.99701349033999598</v>
      </c>
      <c r="F52" s="23"/>
      <c r="G52" s="23"/>
    </row>
    <row r="53" spans="1:7" x14ac:dyDescent="0.25">
      <c r="A53" s="23">
        <v>5.365296803652968</v>
      </c>
      <c r="B53" s="23">
        <v>0.79525749123979095</v>
      </c>
      <c r="C53" s="23">
        <v>0.79789662290615904</v>
      </c>
      <c r="D53" s="23">
        <v>0.98250269309739902</v>
      </c>
      <c r="E53" s="23">
        <v>0.99064342036450004</v>
      </c>
      <c r="F53" s="23"/>
      <c r="G53" s="23"/>
    </row>
    <row r="54" spans="1:7" x14ac:dyDescent="0.25">
      <c r="A54" s="23">
        <v>5.4794520547945202</v>
      </c>
      <c r="B54" s="23">
        <v>0.79314922940422095</v>
      </c>
      <c r="C54" s="23">
        <v>0.79602150269727301</v>
      </c>
      <c r="D54" s="23">
        <v>0.97659099573336505</v>
      </c>
      <c r="E54" s="23">
        <v>0.98471575040265802</v>
      </c>
      <c r="F54" s="23"/>
      <c r="G54" s="23"/>
    </row>
    <row r="55" spans="1:7" x14ac:dyDescent="0.25">
      <c r="A55" s="23">
        <v>5.5936073059360734</v>
      </c>
      <c r="B55" s="23">
        <v>0.79118453028626901</v>
      </c>
      <c r="C55" s="23">
        <v>0.79426854593205998</v>
      </c>
      <c r="D55" s="23">
        <v>0.97022967987729702</v>
      </c>
      <c r="E55" s="23">
        <v>0.97854738589584001</v>
      </c>
      <c r="F55" s="23"/>
      <c r="G55" s="23"/>
    </row>
    <row r="56" spans="1:7" x14ac:dyDescent="0.25">
      <c r="A56" s="23">
        <v>5.7077625570776256</v>
      </c>
      <c r="B56" s="23">
        <v>0.78934771748459898</v>
      </c>
      <c r="C56" s="23">
        <v>0.79270497451738198</v>
      </c>
      <c r="D56" s="23">
        <v>0.96440831633693602</v>
      </c>
      <c r="E56" s="23">
        <v>0.97300246406441304</v>
      </c>
      <c r="F56" s="23"/>
      <c r="G56" s="23"/>
    </row>
    <row r="57" spans="1:7" x14ac:dyDescent="0.25">
      <c r="A57" s="23">
        <v>5.8219178082191778</v>
      </c>
      <c r="B57" s="23">
        <v>0.78760017017328399</v>
      </c>
      <c r="C57" s="23">
        <v>0.79103776830694505</v>
      </c>
      <c r="D57" s="23">
        <v>0.95741403108671097</v>
      </c>
      <c r="E57" s="23">
        <v>0.96647477467959697</v>
      </c>
      <c r="F57" s="23"/>
      <c r="G57" s="23"/>
    </row>
    <row r="58" spans="1:7" x14ac:dyDescent="0.25">
      <c r="A58" s="23">
        <v>5.9360730593607309</v>
      </c>
      <c r="B58" s="23">
        <v>0.78586738033215697</v>
      </c>
      <c r="C58" s="23">
        <v>0.78936838308713297</v>
      </c>
      <c r="D58" s="23">
        <v>0.94954613086540496</v>
      </c>
      <c r="E58" s="23">
        <v>0.95870584731092301</v>
      </c>
      <c r="F58" s="23"/>
      <c r="G58" s="23"/>
    </row>
    <row r="59" spans="1:7" x14ac:dyDescent="0.25">
      <c r="A59" s="23">
        <v>6.0502283105022832</v>
      </c>
      <c r="B59" s="23">
        <v>0.78420488386949705</v>
      </c>
      <c r="C59" s="23">
        <v>0.78784475206516302</v>
      </c>
      <c r="D59" s="23">
        <v>0.94277505576842302</v>
      </c>
      <c r="E59" s="23">
        <v>0.95198535916673499</v>
      </c>
      <c r="F59" s="23"/>
      <c r="G59" s="23"/>
    </row>
    <row r="60" spans="1:7" x14ac:dyDescent="0.25">
      <c r="A60" s="23">
        <v>6.1643835616438354</v>
      </c>
      <c r="B60" s="23">
        <v>0.78271946432442696</v>
      </c>
      <c r="C60" s="23">
        <v>0.78648122065335402</v>
      </c>
      <c r="D60" s="23">
        <v>0.93761899077742294</v>
      </c>
      <c r="E60" s="23">
        <v>0.94601962505943304</v>
      </c>
      <c r="F60" s="23"/>
      <c r="G60" s="23"/>
    </row>
    <row r="61" spans="1:7" x14ac:dyDescent="0.25">
      <c r="A61" s="23">
        <v>6.2785388127853885</v>
      </c>
      <c r="B61" s="23">
        <v>0.78106856716929796</v>
      </c>
      <c r="C61" s="23">
        <v>0.78513283602914796</v>
      </c>
      <c r="D61" s="23">
        <v>0.93246392633300601</v>
      </c>
      <c r="E61" s="23">
        <v>0.94040646020646301</v>
      </c>
      <c r="F61" s="23"/>
      <c r="G61" s="23"/>
    </row>
    <row r="62" spans="1:7" x14ac:dyDescent="0.25">
      <c r="A62" s="23">
        <v>6.3926940639269407</v>
      </c>
      <c r="B62" s="23">
        <v>0.77948589912913802</v>
      </c>
      <c r="C62" s="23">
        <v>0.78370466734798905</v>
      </c>
      <c r="D62" s="23">
        <v>0.92730464565356696</v>
      </c>
      <c r="E62" s="23">
        <v>0.93506278644935403</v>
      </c>
      <c r="F62" s="23"/>
      <c r="G62" s="23"/>
    </row>
    <row r="63" spans="1:7" x14ac:dyDescent="0.25">
      <c r="A63" s="23">
        <v>6.506849315068493</v>
      </c>
      <c r="B63" s="23">
        <v>0.77766556043031798</v>
      </c>
      <c r="C63" s="23">
        <v>0.78206448478935298</v>
      </c>
      <c r="D63" s="23">
        <v>0.92299288852419403</v>
      </c>
      <c r="E63" s="23">
        <v>0.93037135003765703</v>
      </c>
      <c r="F63" s="23"/>
      <c r="G63" s="23"/>
    </row>
    <row r="64" spans="1:7" x14ac:dyDescent="0.25">
      <c r="A64" s="23">
        <v>6.6210045662100461</v>
      </c>
      <c r="B64" s="23">
        <v>0.77579142499352904</v>
      </c>
      <c r="C64" s="23">
        <v>0.78049600980994005</v>
      </c>
      <c r="D64" s="23">
        <v>0.91815527573616995</v>
      </c>
      <c r="E64" s="23">
        <v>0.92550796855005202</v>
      </c>
      <c r="F64" s="23"/>
      <c r="G64" s="23"/>
    </row>
    <row r="65" spans="1:7" x14ac:dyDescent="0.25">
      <c r="A65" s="23">
        <v>6.7351598173515983</v>
      </c>
      <c r="B65" s="23">
        <v>0.77408795391614404</v>
      </c>
      <c r="C65" s="23">
        <v>0.77901954699397502</v>
      </c>
      <c r="D65" s="23">
        <v>0.91374115932412503</v>
      </c>
      <c r="E65" s="23">
        <v>0.92096689578388702</v>
      </c>
      <c r="F65" s="23"/>
      <c r="G65" s="23"/>
    </row>
    <row r="66" spans="1:7" x14ac:dyDescent="0.25">
      <c r="A66" s="23">
        <v>6.8493150684931505</v>
      </c>
      <c r="B66" s="23">
        <v>0.77251854024783695</v>
      </c>
      <c r="C66" s="23">
        <v>0.77751842060170395</v>
      </c>
      <c r="D66" s="23">
        <v>0.90787820325562896</v>
      </c>
      <c r="E66" s="23">
        <v>0.91522995463789303</v>
      </c>
      <c r="F66" s="23"/>
      <c r="G66" s="23"/>
    </row>
    <row r="67" spans="1:7" x14ac:dyDescent="0.25">
      <c r="A67" s="23">
        <v>6.9634703196347028</v>
      </c>
      <c r="B67" s="23">
        <v>0.77080869920330297</v>
      </c>
      <c r="C67" s="23">
        <v>0.775976040392929</v>
      </c>
      <c r="D67" s="23">
        <v>0.90138290269727195</v>
      </c>
      <c r="E67" s="23">
        <v>0.90895351098307897</v>
      </c>
      <c r="F67" s="23"/>
      <c r="G67" s="23"/>
    </row>
    <row r="68" spans="1:7" x14ac:dyDescent="0.25">
      <c r="A68" s="23">
        <v>7.0776255707762559</v>
      </c>
      <c r="B68" s="23">
        <v>0.76926685810915496</v>
      </c>
      <c r="C68" s="23">
        <v>0.77460854270810497</v>
      </c>
      <c r="D68" s="23">
        <v>0.89615559513845799</v>
      </c>
      <c r="E68" s="23">
        <v>0.90357291361015601</v>
      </c>
      <c r="F68" s="23"/>
      <c r="G68" s="23"/>
    </row>
    <row r="69" spans="1:7" x14ac:dyDescent="0.25">
      <c r="A69" s="23">
        <v>7.1917808219178081</v>
      </c>
      <c r="B69" s="23">
        <v>0.767891904854475</v>
      </c>
      <c r="C69" s="23">
        <v>0.77338681616232796</v>
      </c>
      <c r="D69" s="23">
        <v>0.89258791842813501</v>
      </c>
      <c r="E69" s="23">
        <v>0.89952585838323895</v>
      </c>
      <c r="F69" s="23"/>
      <c r="G69" s="23"/>
    </row>
    <row r="70" spans="1:7" x14ac:dyDescent="0.25">
      <c r="A70" s="23">
        <v>7.3059360730593603</v>
      </c>
      <c r="B70" s="23">
        <v>0.76634743211912204</v>
      </c>
      <c r="C70" s="23">
        <v>0.77214587395091405</v>
      </c>
      <c r="D70" s="23">
        <v>0.88880638063002604</v>
      </c>
      <c r="E70" s="23">
        <v>0.895373753524768</v>
      </c>
      <c r="F70" s="23"/>
      <c r="G70" s="23"/>
    </row>
    <row r="71" spans="1:7" x14ac:dyDescent="0.25">
      <c r="A71" s="23">
        <v>7.4200913242009134</v>
      </c>
      <c r="B71" s="23">
        <v>0.76474390196724795</v>
      </c>
      <c r="C71" s="23">
        <v>0.77071744520227603</v>
      </c>
      <c r="D71" s="23">
        <v>0.885157557599897</v>
      </c>
      <c r="E71" s="23">
        <v>0.89114013080726895</v>
      </c>
      <c r="F71" s="23"/>
      <c r="G71" s="23"/>
    </row>
    <row r="72" spans="1:7" x14ac:dyDescent="0.25">
      <c r="A72" s="23">
        <v>7.5342465753424657</v>
      </c>
      <c r="B72" s="23">
        <v>0.76292739968273005</v>
      </c>
      <c r="C72" s="23">
        <v>0.76906302136932103</v>
      </c>
      <c r="D72" s="23">
        <v>0.881837440064832</v>
      </c>
      <c r="E72" s="23">
        <v>0.88716360067267996</v>
      </c>
      <c r="F72" s="23"/>
      <c r="G72" s="23"/>
    </row>
    <row r="73" spans="1:7" x14ac:dyDescent="0.25">
      <c r="A73" s="23">
        <v>7.6484018264840179</v>
      </c>
      <c r="B73" s="23">
        <v>0.76110804219952199</v>
      </c>
      <c r="C73" s="23">
        <v>0.76754369849450799</v>
      </c>
      <c r="D73" s="23">
        <v>0.87848325951651196</v>
      </c>
      <c r="E73" s="23">
        <v>0.88337115967299595</v>
      </c>
      <c r="F73" s="23"/>
      <c r="G73" s="23"/>
    </row>
    <row r="74" spans="1:7" x14ac:dyDescent="0.25">
      <c r="A74" s="23">
        <v>7.762557077625571</v>
      </c>
      <c r="B74" s="23">
        <v>0.759440529089486</v>
      </c>
      <c r="C74" s="23">
        <v>0.76609793107164803</v>
      </c>
      <c r="D74" s="23">
        <v>0.87522205791495999</v>
      </c>
      <c r="E74" s="23">
        <v>0.87979230420693899</v>
      </c>
      <c r="F74" s="23"/>
      <c r="G74" s="23"/>
    </row>
    <row r="75" spans="1:7" x14ac:dyDescent="0.25">
      <c r="A75" s="23">
        <v>7.8767123287671232</v>
      </c>
      <c r="B75" s="23">
        <v>0.75780311731401895</v>
      </c>
      <c r="C75" s="23">
        <v>0.76454026269182596</v>
      </c>
      <c r="D75" s="23">
        <v>0.87023339100373298</v>
      </c>
      <c r="E75" s="23">
        <v>0.87454242434166096</v>
      </c>
      <c r="F75" s="23"/>
      <c r="G75" s="23"/>
    </row>
    <row r="76" spans="1:7" x14ac:dyDescent="0.25">
      <c r="A76" s="23">
        <v>7.9908675799086755</v>
      </c>
      <c r="B76" s="23">
        <v>0.75608384754743596</v>
      </c>
      <c r="C76" s="23">
        <v>0.76302220627952</v>
      </c>
      <c r="D76" s="23">
        <v>0.86521714935692795</v>
      </c>
      <c r="E76" s="23">
        <v>0.86973198940042995</v>
      </c>
      <c r="F76" s="23"/>
      <c r="G76" s="23"/>
    </row>
    <row r="77" spans="1:7" x14ac:dyDescent="0.25">
      <c r="A77" s="23">
        <v>8.1050228310502277</v>
      </c>
      <c r="B77" s="23">
        <v>0.75466320706770496</v>
      </c>
      <c r="C77" s="23">
        <v>0.76177788858552398</v>
      </c>
      <c r="D77" s="23">
        <v>0.86135032026043101</v>
      </c>
      <c r="E77" s="23">
        <v>0.86567084521871696</v>
      </c>
      <c r="F77" s="23"/>
      <c r="G77" s="23"/>
    </row>
    <row r="78" spans="1:7" x14ac:dyDescent="0.25">
      <c r="A78" s="23">
        <v>8.2191780821917817</v>
      </c>
      <c r="B78" s="23">
        <v>0.75315720962906196</v>
      </c>
      <c r="C78" s="23">
        <v>0.76054347616332396</v>
      </c>
      <c r="D78" s="23">
        <v>0.85798076849594596</v>
      </c>
      <c r="E78" s="23">
        <v>0.86204507398192798</v>
      </c>
      <c r="F78" s="23"/>
      <c r="G78" s="23"/>
    </row>
    <row r="79" spans="1:7" x14ac:dyDescent="0.25">
      <c r="A79" s="23">
        <v>8.3333333333333339</v>
      </c>
      <c r="B79" s="23">
        <v>0.75167991649111698</v>
      </c>
      <c r="C79" s="23">
        <v>0.75928949031192405</v>
      </c>
      <c r="D79" s="23">
        <v>0.85438530840330695</v>
      </c>
      <c r="E79" s="23">
        <v>0.85836533333325804</v>
      </c>
      <c r="F79" s="23"/>
      <c r="G79" s="23"/>
    </row>
    <row r="80" spans="1:7" x14ac:dyDescent="0.25">
      <c r="A80" s="23">
        <v>8.4474885844748862</v>
      </c>
      <c r="B80" s="23">
        <v>0.74982699281357201</v>
      </c>
      <c r="C80" s="23">
        <v>0.75772369964265596</v>
      </c>
      <c r="D80" s="23">
        <v>0.85094064558765303</v>
      </c>
      <c r="E80" s="23">
        <v>0.85452487332817595</v>
      </c>
      <c r="F80" s="23"/>
      <c r="G80" s="23"/>
    </row>
    <row r="81" spans="1:7" x14ac:dyDescent="0.25">
      <c r="A81" s="23">
        <v>8.5616438356164384</v>
      </c>
      <c r="B81" s="23">
        <v>0.74798011561919597</v>
      </c>
      <c r="C81" s="23">
        <v>0.75604843422246604</v>
      </c>
      <c r="D81" s="23">
        <v>0.84812039586853405</v>
      </c>
      <c r="E81" s="23">
        <v>0.85130750026956703</v>
      </c>
      <c r="F81" s="23"/>
      <c r="G81" s="23"/>
    </row>
    <row r="82" spans="1:7" x14ac:dyDescent="0.25">
      <c r="A82" s="23">
        <v>8.6757990867579906</v>
      </c>
      <c r="B82" s="23">
        <v>0.74606800799539896</v>
      </c>
      <c r="C82" s="23">
        <v>0.75454398728823302</v>
      </c>
      <c r="D82" s="23">
        <v>0.844895267763077</v>
      </c>
      <c r="E82" s="23">
        <v>0.84797525868511203</v>
      </c>
      <c r="F82" s="23"/>
      <c r="G82" s="23"/>
    </row>
    <row r="83" spans="1:7" x14ac:dyDescent="0.25">
      <c r="A83" s="23">
        <v>8.7899543378995428</v>
      </c>
      <c r="B83" s="23">
        <v>0.74424486874518103</v>
      </c>
      <c r="C83" s="23">
        <v>0.75296673927088298</v>
      </c>
      <c r="D83" s="23">
        <v>0.84127728628936804</v>
      </c>
      <c r="E83" s="23">
        <v>0.84457985123888901</v>
      </c>
      <c r="F83" s="23"/>
      <c r="G83" s="23"/>
    </row>
    <row r="84" spans="1:7" x14ac:dyDescent="0.25">
      <c r="A84" s="23">
        <v>8.9041095890410951</v>
      </c>
      <c r="B84" s="23">
        <v>0.74241224028344699</v>
      </c>
      <c r="C84" s="23">
        <v>0.75132466017566002</v>
      </c>
      <c r="D84" s="23">
        <v>0.83701045327396395</v>
      </c>
      <c r="E84" s="23">
        <v>0.84033582327020495</v>
      </c>
      <c r="F84" s="23"/>
      <c r="G84" s="23"/>
    </row>
    <row r="85" spans="1:7" x14ac:dyDescent="0.25">
      <c r="A85" s="23">
        <v>9.0182648401826491</v>
      </c>
      <c r="B85" s="23">
        <v>0.74066747207412997</v>
      </c>
      <c r="C85" s="23">
        <v>0.74981310325208095</v>
      </c>
      <c r="D85" s="23">
        <v>0.83289310176463205</v>
      </c>
      <c r="E85" s="23">
        <v>0.83627260568705197</v>
      </c>
      <c r="F85" s="23"/>
      <c r="G85" s="23"/>
    </row>
    <row r="86" spans="1:7" x14ac:dyDescent="0.25">
      <c r="A86" s="23">
        <v>9.1324200913242013</v>
      </c>
      <c r="B86" s="23">
        <v>0.73906575966435195</v>
      </c>
      <c r="C86" s="23">
        <v>0.74845784573827001</v>
      </c>
      <c r="D86" s="23">
        <v>0.82986334245016302</v>
      </c>
      <c r="E86" s="23">
        <v>0.83336522066852803</v>
      </c>
      <c r="F86" s="23"/>
      <c r="G86" s="23"/>
    </row>
    <row r="87" spans="1:7" x14ac:dyDescent="0.25">
      <c r="A87" s="23">
        <v>9.2465753424657535</v>
      </c>
      <c r="B87" s="23">
        <v>0.73740051404577001</v>
      </c>
      <c r="C87" s="23">
        <v>0.74710881468961798</v>
      </c>
      <c r="D87" s="23">
        <v>0.82678941977888898</v>
      </c>
      <c r="E87" s="23">
        <v>0.83029181674716401</v>
      </c>
      <c r="F87" s="23"/>
      <c r="G87" s="23"/>
    </row>
    <row r="88" spans="1:7" x14ac:dyDescent="0.25">
      <c r="A88" s="23">
        <v>9.3607305936073057</v>
      </c>
      <c r="B88" s="23">
        <v>0.73577932600709595</v>
      </c>
      <c r="C88" s="23">
        <v>0.74581672506963703</v>
      </c>
      <c r="D88" s="23">
        <v>0.82375619726526195</v>
      </c>
      <c r="E88" s="23">
        <v>0.82724583320108103</v>
      </c>
      <c r="F88" s="23"/>
      <c r="G88" s="23"/>
    </row>
    <row r="89" spans="1:7" x14ac:dyDescent="0.25">
      <c r="A89" s="23">
        <v>9.474885844748858</v>
      </c>
      <c r="B89" s="23">
        <v>0.73363449561959404</v>
      </c>
      <c r="C89" s="23">
        <v>0.74403739810504899</v>
      </c>
      <c r="D89" s="23">
        <v>0.82090567887289301</v>
      </c>
      <c r="E89" s="23">
        <v>0.82428751999769301</v>
      </c>
      <c r="F89" s="23"/>
      <c r="G89" s="23"/>
    </row>
    <row r="90" spans="1:7" x14ac:dyDescent="0.25">
      <c r="A90" s="23">
        <v>9.5890410958904102</v>
      </c>
      <c r="B90" s="23">
        <v>0.73153419359126703</v>
      </c>
      <c r="C90" s="23">
        <v>0.74227760350971195</v>
      </c>
      <c r="D90" s="23">
        <v>0.81823950895373698</v>
      </c>
      <c r="E90" s="23">
        <v>0.82162577580155605</v>
      </c>
      <c r="F90" s="23"/>
      <c r="G90" s="23"/>
    </row>
    <row r="91" spans="1:7" x14ac:dyDescent="0.25">
      <c r="A91" s="23">
        <v>9.7031963470319642</v>
      </c>
      <c r="B91" s="23">
        <v>0.72954957334021397</v>
      </c>
      <c r="C91" s="23">
        <v>0.74076250453201098</v>
      </c>
      <c r="D91" s="23">
        <v>0.81556465229694197</v>
      </c>
      <c r="E91" s="23">
        <v>0.81907655424290204</v>
      </c>
      <c r="F91" s="23"/>
      <c r="G91" s="23"/>
    </row>
    <row r="92" spans="1:7" x14ac:dyDescent="0.25">
      <c r="A92" s="23">
        <v>9.8173515981735164</v>
      </c>
      <c r="B92" s="23">
        <v>0.72746281376718902</v>
      </c>
      <c r="C92" s="23">
        <v>0.73901419149513603</v>
      </c>
      <c r="D92" s="23">
        <v>0.81237105187883696</v>
      </c>
      <c r="E92" s="23">
        <v>0.81616079309940404</v>
      </c>
      <c r="F92" s="23"/>
      <c r="G92" s="23"/>
    </row>
    <row r="93" spans="1:7" x14ac:dyDescent="0.25">
      <c r="A93" s="23">
        <v>9.9315068493150687</v>
      </c>
      <c r="B93" s="23">
        <v>0.72535642575974402</v>
      </c>
      <c r="C93" s="23">
        <v>0.73719339327715105</v>
      </c>
      <c r="D93" s="23">
        <v>0.80873569917983101</v>
      </c>
      <c r="E93" s="23">
        <v>0.81273909737150196</v>
      </c>
      <c r="F93" s="23"/>
      <c r="G93" s="23"/>
    </row>
    <row r="94" spans="1:7" x14ac:dyDescent="0.25">
      <c r="A94" s="23">
        <v>10.045662100456621</v>
      </c>
      <c r="B94" s="23">
        <v>0.72341059593224599</v>
      </c>
      <c r="C94" s="23">
        <v>0.73557938203412798</v>
      </c>
      <c r="D94" s="23">
        <v>0.80583622474763195</v>
      </c>
      <c r="E94" s="23">
        <v>0.81005559233559199</v>
      </c>
      <c r="F94" s="23"/>
      <c r="G94" s="23"/>
    </row>
    <row r="95" spans="1:7" x14ac:dyDescent="0.25">
      <c r="A95" s="23">
        <v>10.159817351598173</v>
      </c>
      <c r="B95" s="23">
        <v>0.72156656202531799</v>
      </c>
      <c r="C95" s="23">
        <v>0.734101405039988</v>
      </c>
      <c r="D95" s="23">
        <v>0.80345744005979403</v>
      </c>
      <c r="E95" s="23">
        <v>0.80765004065287804</v>
      </c>
      <c r="F95" s="23"/>
      <c r="G95" s="23"/>
    </row>
    <row r="96" spans="1:7" x14ac:dyDescent="0.25">
      <c r="A96" s="23">
        <v>10.273972602739725</v>
      </c>
      <c r="B96" s="23">
        <v>0.71962165429957903</v>
      </c>
      <c r="C96" s="23">
        <v>0.73262023098686702</v>
      </c>
      <c r="D96" s="23">
        <v>0.80096050889854598</v>
      </c>
      <c r="E96" s="23">
        <v>0.80523460528927704</v>
      </c>
      <c r="F96" s="23"/>
      <c r="G96" s="23"/>
    </row>
    <row r="97" spans="1:7" x14ac:dyDescent="0.25">
      <c r="A97" s="1">
        <v>10.317237442922375</v>
      </c>
      <c r="B97" s="23">
        <v>0.71892938203841095</v>
      </c>
      <c r="C97" s="23">
        <v>0.73212036016964499</v>
      </c>
      <c r="D97" s="23">
        <v>0.799980871804989</v>
      </c>
      <c r="E97" s="23">
        <v>0.80437844922195201</v>
      </c>
      <c r="F97" s="23"/>
      <c r="G97" s="23"/>
    </row>
    <row r="98" spans="1:7" x14ac:dyDescent="0.25">
      <c r="A98" s="1">
        <v>10.317351598173516</v>
      </c>
      <c r="B98" s="23">
        <v>0.71891973151772604</v>
      </c>
      <c r="C98" s="23">
        <v>0.73211442235102397</v>
      </c>
      <c r="D98" s="23">
        <v>0.799980871804989</v>
      </c>
      <c r="E98" s="23">
        <v>0.80437844922195201</v>
      </c>
      <c r="F98" s="23">
        <v>1</v>
      </c>
      <c r="G98" s="23"/>
    </row>
    <row r="99" spans="1:7" x14ac:dyDescent="0.25">
      <c r="A99" s="23">
        <v>10.388127853881279</v>
      </c>
      <c r="B99" s="23">
        <v>0.71766638786707504</v>
      </c>
      <c r="C99" s="23">
        <v>0.73110264789387702</v>
      </c>
      <c r="D99" s="23">
        <v>0.79914931809800305</v>
      </c>
      <c r="E99" s="23">
        <v>0.80293885658984399</v>
      </c>
      <c r="F99" s="23">
        <v>0.995953207703548</v>
      </c>
      <c r="G99" s="23"/>
    </row>
    <row r="100" spans="1:7" x14ac:dyDescent="0.25">
      <c r="A100" s="23">
        <v>10.502283105022832</v>
      </c>
      <c r="B100" s="23">
        <v>0.71521219533746205</v>
      </c>
      <c r="C100" s="23">
        <v>0.72917258113614303</v>
      </c>
      <c r="D100" s="23">
        <v>0.79763540462222604</v>
      </c>
      <c r="E100" s="23">
        <v>0.80066743259503004</v>
      </c>
      <c r="F100" s="23">
        <v>0.99001202593780202</v>
      </c>
      <c r="G100" s="23"/>
    </row>
    <row r="101" spans="1:7" x14ac:dyDescent="0.25">
      <c r="A101" s="1">
        <v>10.534132420091325</v>
      </c>
      <c r="B101" s="23">
        <v>0.71450621265955605</v>
      </c>
      <c r="C101" s="23">
        <v>0.72857161383646396</v>
      </c>
      <c r="D101" s="23">
        <v>0.79713192955456402</v>
      </c>
      <c r="E101" s="23">
        <v>0.79995683773035597</v>
      </c>
      <c r="F101" s="23">
        <v>0.98806046216121801</v>
      </c>
      <c r="G101" s="23"/>
    </row>
    <row r="102" spans="1:7" x14ac:dyDescent="0.25">
      <c r="A102" s="1">
        <v>10.534246575342467</v>
      </c>
      <c r="B102" s="23">
        <v>0.71450621265955605</v>
      </c>
      <c r="C102" s="23">
        <v>0.72857161383646396</v>
      </c>
      <c r="D102" s="23">
        <v>0.79713192955456302</v>
      </c>
      <c r="E102" s="23">
        <v>0.79993979850990304</v>
      </c>
      <c r="F102" s="23">
        <v>0.98803891983041303</v>
      </c>
      <c r="G102" s="23">
        <v>1</v>
      </c>
    </row>
    <row r="103" spans="1:7" x14ac:dyDescent="0.25">
      <c r="A103" s="23">
        <v>10.616438356164384</v>
      </c>
      <c r="B103" s="23">
        <v>0.71268693905994396</v>
      </c>
      <c r="C103" s="23">
        <v>0.72717903853564803</v>
      </c>
      <c r="D103" s="23">
        <v>0.796085023866962</v>
      </c>
      <c r="E103" s="23">
        <v>0.79795274851721898</v>
      </c>
      <c r="F103" s="23">
        <v>0.98349011356643701</v>
      </c>
      <c r="G103" s="23">
        <v>0.995455356920394</v>
      </c>
    </row>
    <row r="104" spans="1:7" x14ac:dyDescent="0.25">
      <c r="A104" s="23">
        <v>10.730593607305936</v>
      </c>
      <c r="B104" s="23">
        <v>0.71024863269350103</v>
      </c>
      <c r="C104" s="23">
        <v>0.72540152152016202</v>
      </c>
      <c r="D104" s="23">
        <v>0.79478694137333095</v>
      </c>
      <c r="E104" s="23">
        <v>0.79548384927303695</v>
      </c>
      <c r="F104" s="23">
        <v>0.97751544831281101</v>
      </c>
      <c r="G104" s="23">
        <v>0.98952579741294899</v>
      </c>
    </row>
    <row r="105" spans="1:7" x14ac:dyDescent="0.25">
      <c r="A105" s="23">
        <v>10.844748858447488</v>
      </c>
      <c r="B105" s="23">
        <v>0.70792251127400896</v>
      </c>
      <c r="C105" s="23">
        <v>0.72340757153792001</v>
      </c>
      <c r="D105" s="23">
        <v>0.79315751820656299</v>
      </c>
      <c r="E105" s="23">
        <v>0.79301420587017002</v>
      </c>
      <c r="F105" s="23">
        <v>0.97023492387419796</v>
      </c>
      <c r="G105" s="23">
        <v>0.98265102562952</v>
      </c>
    </row>
    <row r="106" spans="1:7" x14ac:dyDescent="0.25">
      <c r="A106" s="23">
        <v>10.95890410958904</v>
      </c>
      <c r="B106" s="23">
        <v>0.70557100533724504</v>
      </c>
      <c r="C106" s="23">
        <v>0.72149963148596397</v>
      </c>
      <c r="D106" s="23">
        <v>0.79171894754874195</v>
      </c>
      <c r="E106" s="23">
        <v>0.79081600431907095</v>
      </c>
      <c r="F106" s="23">
        <v>0.96222309174710197</v>
      </c>
      <c r="G106" s="23">
        <v>0.974975852399244</v>
      </c>
    </row>
    <row r="107" spans="1:7" x14ac:dyDescent="0.25">
      <c r="A107" s="23">
        <v>11.073059360730594</v>
      </c>
      <c r="B107" s="23">
        <v>0.70321738082659102</v>
      </c>
      <c r="C107" s="23">
        <v>0.719581908797991</v>
      </c>
      <c r="D107" s="23">
        <v>0.79033069394781097</v>
      </c>
      <c r="E107" s="23">
        <v>0.78862282980531795</v>
      </c>
      <c r="F107" s="23">
        <v>0.955427270989337</v>
      </c>
      <c r="G107" s="23">
        <v>0.96841591492976298</v>
      </c>
    </row>
    <row r="108" spans="1:7" x14ac:dyDescent="0.25">
      <c r="A108" s="23">
        <v>11.187214611872147</v>
      </c>
      <c r="B108" s="23">
        <v>0.70114757870561195</v>
      </c>
      <c r="C108" s="23">
        <v>0.71795144341338202</v>
      </c>
      <c r="D108" s="23">
        <v>0.78933384561130304</v>
      </c>
      <c r="E108" s="23">
        <v>0.78638145263466397</v>
      </c>
      <c r="F108" s="23">
        <v>0.949980055618726</v>
      </c>
      <c r="G108" s="23">
        <v>0.96272590729553698</v>
      </c>
    </row>
    <row r="109" spans="1:7" x14ac:dyDescent="0.25">
      <c r="A109" s="23">
        <v>11.301369863013699</v>
      </c>
      <c r="B109" s="23">
        <v>0.69894021819236796</v>
      </c>
      <c r="C109" s="23">
        <v>0.71634827141975199</v>
      </c>
      <c r="D109" s="23">
        <v>0.78829334250582295</v>
      </c>
      <c r="E109" s="23">
        <v>0.78408931618361</v>
      </c>
      <c r="F109" s="23">
        <v>0.94436865625906796</v>
      </c>
      <c r="G109" s="23">
        <v>0.95700611152813098</v>
      </c>
    </row>
    <row r="110" spans="1:7" x14ac:dyDescent="0.25">
      <c r="A110" s="23">
        <v>11.415525114155251</v>
      </c>
      <c r="B110" s="23">
        <v>0.69641863428964201</v>
      </c>
      <c r="C110" s="23">
        <v>0.71452113977504605</v>
      </c>
      <c r="D110" s="23">
        <v>0.78712436873161495</v>
      </c>
      <c r="E110" s="23">
        <v>0.78167266429551996</v>
      </c>
      <c r="F110" s="23">
        <v>0.93926997387506905</v>
      </c>
      <c r="G110" s="23">
        <v>0.95159190539717797</v>
      </c>
    </row>
    <row r="111" spans="1:7" x14ac:dyDescent="0.25">
      <c r="A111" s="23">
        <v>11.529680365296803</v>
      </c>
      <c r="B111" s="23">
        <v>0.69340309443013803</v>
      </c>
      <c r="C111" s="23">
        <v>0.71219258594300605</v>
      </c>
      <c r="D111" s="23">
        <v>0.78565890014353701</v>
      </c>
      <c r="E111" s="23">
        <v>0.779040172130261</v>
      </c>
      <c r="F111" s="23">
        <v>0.93401293937987595</v>
      </c>
      <c r="G111" s="23">
        <v>0.94596108445545202</v>
      </c>
    </row>
    <row r="112" spans="1:7" x14ac:dyDescent="0.25">
      <c r="A112" s="23">
        <v>11.643835616438356</v>
      </c>
      <c r="B112" s="23">
        <v>0.69031978258553495</v>
      </c>
      <c r="C112" s="23">
        <v>0.70990789864766002</v>
      </c>
      <c r="D112" s="23">
        <v>0.78419852843385496</v>
      </c>
      <c r="E112" s="23">
        <v>0.77668783153787302</v>
      </c>
      <c r="F112" s="23">
        <v>0.92870342613741996</v>
      </c>
      <c r="G112" s="23">
        <v>0.94067022855193605</v>
      </c>
    </row>
    <row r="113" spans="1:7" x14ac:dyDescent="0.25">
      <c r="A113" s="23">
        <v>11.757990867579908</v>
      </c>
      <c r="B113" s="23">
        <v>0.68759005376248306</v>
      </c>
      <c r="C113" s="23">
        <v>0.70783777500739298</v>
      </c>
      <c r="D113" s="23">
        <v>0.78297840809692698</v>
      </c>
      <c r="E113" s="23">
        <v>0.77449023968804098</v>
      </c>
      <c r="F113" s="23">
        <v>0.92366780373388802</v>
      </c>
      <c r="G113" s="23">
        <v>0.93584617984027596</v>
      </c>
    </row>
    <row r="114" spans="1:7" x14ac:dyDescent="0.25">
      <c r="A114" s="23">
        <v>11.872146118721462</v>
      </c>
      <c r="B114" s="23">
        <v>0.684896559069882</v>
      </c>
      <c r="C114" s="23">
        <v>0.70559556785155197</v>
      </c>
      <c r="D114" s="23">
        <v>0.78155136081084997</v>
      </c>
      <c r="E114" s="23">
        <v>0.77236050912646304</v>
      </c>
      <c r="F114" s="23">
        <v>0.91739960390064101</v>
      </c>
      <c r="G114" s="23">
        <v>0.92970528174233402</v>
      </c>
    </row>
    <row r="115" spans="1:7" x14ac:dyDescent="0.25">
      <c r="A115" s="23">
        <v>11.986301369863014</v>
      </c>
      <c r="B115" s="23">
        <v>0.68183194568258698</v>
      </c>
      <c r="C115" s="23">
        <v>0.70325899716458895</v>
      </c>
      <c r="D115" s="23">
        <v>0.78010637676191197</v>
      </c>
      <c r="E115" s="23">
        <v>0.77041612101667201</v>
      </c>
      <c r="F115" s="23">
        <v>0.910708533758679</v>
      </c>
      <c r="G115" s="23">
        <v>0.92341748051086603</v>
      </c>
    </row>
    <row r="116" spans="1:7" x14ac:dyDescent="0.25">
      <c r="A116" s="23">
        <v>12.100456621004566</v>
      </c>
      <c r="B116" s="23">
        <v>0.67930337981098599</v>
      </c>
      <c r="C116" s="23">
        <v>0.70132721138426901</v>
      </c>
      <c r="D116" s="23">
        <v>0.77905832301982003</v>
      </c>
      <c r="E116" s="23">
        <v>0.76835665398507003</v>
      </c>
      <c r="F116" s="23">
        <v>0.90536678777453605</v>
      </c>
      <c r="G116" s="23">
        <v>0.91772816875899899</v>
      </c>
    </row>
    <row r="117" spans="1:7" x14ac:dyDescent="0.25">
      <c r="A117" s="23">
        <v>12.214611872146119</v>
      </c>
      <c r="B117" s="23">
        <v>0.67666129887751203</v>
      </c>
      <c r="C117" s="23">
        <v>0.69940836642494697</v>
      </c>
      <c r="D117" s="23">
        <v>0.778102520791772</v>
      </c>
      <c r="E117" s="23">
        <v>0.76608291672642004</v>
      </c>
      <c r="F117" s="23">
        <v>0.90098840913264</v>
      </c>
      <c r="G117" s="23">
        <v>0.91287976995667397</v>
      </c>
    </row>
    <row r="118" spans="1:7" x14ac:dyDescent="0.25">
      <c r="A118" s="23">
        <v>12.328767123287671</v>
      </c>
      <c r="B118" s="23">
        <v>0.67389141304920197</v>
      </c>
      <c r="C118" s="23">
        <v>0.69748164508021304</v>
      </c>
      <c r="D118" s="23">
        <v>0.77705073428911897</v>
      </c>
      <c r="E118" s="23">
        <v>0.76401670498193797</v>
      </c>
      <c r="F118" s="23">
        <v>0.89639894726663105</v>
      </c>
      <c r="G118" s="23">
        <v>0.90810689785933496</v>
      </c>
    </row>
    <row r="119" spans="1:7" x14ac:dyDescent="0.25">
      <c r="A119" s="23">
        <v>12.442922374429223</v>
      </c>
      <c r="B119" s="23">
        <v>0.67053146553515497</v>
      </c>
      <c r="C119" s="23">
        <v>0.69503722919468103</v>
      </c>
      <c r="D119" s="23">
        <v>0.77579856066141895</v>
      </c>
      <c r="E119" s="23">
        <v>0.76158935347117795</v>
      </c>
      <c r="F119" s="23">
        <v>0.892289957425904</v>
      </c>
      <c r="G119" s="23">
        <v>0.903727245328521</v>
      </c>
    </row>
    <row r="120" spans="1:7" x14ac:dyDescent="0.25">
      <c r="A120" s="23">
        <v>12.557077625570777</v>
      </c>
      <c r="B120" s="23">
        <v>0.66701481655811101</v>
      </c>
      <c r="C120" s="23">
        <v>0.69230555861786502</v>
      </c>
      <c r="D120" s="23">
        <v>0.77436095417831896</v>
      </c>
      <c r="E120" s="23">
        <v>0.75916775014299298</v>
      </c>
      <c r="F120" s="23">
        <v>0.88808935745234796</v>
      </c>
      <c r="G120" s="23">
        <v>0.89924136376138397</v>
      </c>
    </row>
    <row r="121" spans="1:7" x14ac:dyDescent="0.25">
      <c r="A121" s="23">
        <v>12.671232876712329</v>
      </c>
      <c r="B121" s="23">
        <v>0.66338757461587805</v>
      </c>
      <c r="C121" s="23">
        <v>0.68978672488121995</v>
      </c>
      <c r="D121" s="23">
        <v>0.77301743252515998</v>
      </c>
      <c r="E121" s="23">
        <v>0.75689340344803102</v>
      </c>
      <c r="F121" s="23">
        <v>0.88362994507647596</v>
      </c>
      <c r="G121" s="23">
        <v>0.89504191453188398</v>
      </c>
    </row>
    <row r="122" spans="1:7" x14ac:dyDescent="0.25">
      <c r="A122" s="23">
        <v>12.785388127853881</v>
      </c>
      <c r="B122" s="23">
        <v>0.65999430766606304</v>
      </c>
      <c r="C122" s="23">
        <v>0.68718578240083195</v>
      </c>
      <c r="D122" s="23">
        <v>0.77172078870280603</v>
      </c>
      <c r="E122" s="23">
        <v>0.75461038307750095</v>
      </c>
      <c r="F122" s="23">
        <v>0.87921420944194695</v>
      </c>
      <c r="G122" s="23">
        <v>0.890815520835466</v>
      </c>
    </row>
    <row r="123" spans="1:7" x14ac:dyDescent="0.25">
      <c r="A123" s="23">
        <v>12.899543378995434</v>
      </c>
      <c r="B123" s="23">
        <v>0.65650362166810805</v>
      </c>
      <c r="C123" s="23">
        <v>0.68453583746876201</v>
      </c>
      <c r="D123" s="23">
        <v>0.770342481884838</v>
      </c>
      <c r="E123" s="23">
        <v>0.75247218376430103</v>
      </c>
      <c r="F123" s="23">
        <v>0.87393874610791</v>
      </c>
      <c r="G123" s="23">
        <v>0.88544734263003999</v>
      </c>
    </row>
    <row r="124" spans="1:7" x14ac:dyDescent="0.25">
      <c r="A124" s="23">
        <v>13.013698630136986</v>
      </c>
      <c r="B124" s="23">
        <v>0.65298670330046304</v>
      </c>
      <c r="C124" s="23">
        <v>0.68187047115610999</v>
      </c>
      <c r="D124" s="23">
        <v>0.76899286629218599</v>
      </c>
      <c r="E124" s="23">
        <v>0.75035976004343397</v>
      </c>
      <c r="F124" s="23">
        <v>0.86873618484991899</v>
      </c>
      <c r="G124" s="23">
        <v>0.88025354933250899</v>
      </c>
    </row>
    <row r="125" spans="1:7" x14ac:dyDescent="0.25">
      <c r="A125" s="23">
        <v>13.127853881278538</v>
      </c>
      <c r="B125" s="23">
        <v>0.64989062791644803</v>
      </c>
      <c r="C125" s="23">
        <v>0.67957282946197295</v>
      </c>
      <c r="D125" s="23">
        <v>0.76796225908666005</v>
      </c>
      <c r="E125" s="23">
        <v>0.74840646750655704</v>
      </c>
      <c r="F125" s="23">
        <v>0.86491594466187705</v>
      </c>
      <c r="G125" s="23">
        <v>0.876006631111233</v>
      </c>
    </row>
    <row r="126" spans="1:7" x14ac:dyDescent="0.25">
      <c r="A126" s="23">
        <v>13.242009132420092</v>
      </c>
      <c r="B126" s="23">
        <v>0.64648733783161205</v>
      </c>
      <c r="C126" s="23">
        <v>0.67703590797202895</v>
      </c>
      <c r="D126" s="23">
        <v>0.76691326445102104</v>
      </c>
      <c r="E126" s="23">
        <v>0.74606397201127395</v>
      </c>
      <c r="F126" s="23">
        <v>0.86134852645696902</v>
      </c>
      <c r="G126" s="23">
        <v>0.87199982890351502</v>
      </c>
    </row>
    <row r="127" spans="1:7" x14ac:dyDescent="0.25">
      <c r="A127" s="23">
        <v>13.356164383561644</v>
      </c>
      <c r="B127" s="23">
        <v>0.64326858641041895</v>
      </c>
      <c r="C127" s="23">
        <v>0.67489930288146505</v>
      </c>
      <c r="D127" s="23">
        <v>0.76592765020003695</v>
      </c>
      <c r="E127" s="23">
        <v>0.74373746762289195</v>
      </c>
      <c r="F127" s="23">
        <v>0.858068310876963</v>
      </c>
      <c r="G127" s="23">
        <v>0.868558603407527</v>
      </c>
    </row>
    <row r="128" spans="1:7" x14ac:dyDescent="0.25">
      <c r="A128" s="23">
        <v>13.470319634703197</v>
      </c>
      <c r="B128" s="23">
        <v>0.63887156597583505</v>
      </c>
      <c r="C128" s="23">
        <v>0.67170904967248102</v>
      </c>
      <c r="D128" s="23">
        <v>0.76455975185944003</v>
      </c>
      <c r="E128" s="23">
        <v>0.7410956893881</v>
      </c>
      <c r="F128" s="23">
        <v>0.85473603423580702</v>
      </c>
      <c r="G128" s="23">
        <v>0.86495239629134302</v>
      </c>
    </row>
    <row r="129" spans="1:7" x14ac:dyDescent="0.25">
      <c r="A129" s="23">
        <v>13.584474885844749</v>
      </c>
      <c r="B129" s="23">
        <v>0.63460159376650904</v>
      </c>
      <c r="C129" s="23">
        <v>0.66860903467235999</v>
      </c>
      <c r="D129" s="23">
        <v>0.76314095908590496</v>
      </c>
      <c r="E129" s="23">
        <v>0.73851230379878496</v>
      </c>
      <c r="F129" s="23">
        <v>0.85159586192923398</v>
      </c>
      <c r="G129" s="23">
        <v>0.86154615221185105</v>
      </c>
    </row>
    <row r="130" spans="1:7" x14ac:dyDescent="0.25">
      <c r="A130" s="23">
        <v>13.698630136986301</v>
      </c>
      <c r="B130" s="23">
        <v>0.63046974614415796</v>
      </c>
      <c r="C130" s="23">
        <v>0.66588248852104703</v>
      </c>
      <c r="D130" s="23">
        <v>0.76193052553988905</v>
      </c>
      <c r="E130" s="23">
        <v>0.73611409408482997</v>
      </c>
      <c r="F130" s="23">
        <v>0.84837459007006599</v>
      </c>
      <c r="G130" s="23">
        <v>0.85824113661009704</v>
      </c>
    </row>
    <row r="131" spans="1:7" x14ac:dyDescent="0.25">
      <c r="A131" s="23">
        <v>13.812785388127853</v>
      </c>
      <c r="B131" s="23">
        <v>0.62636554996675597</v>
      </c>
      <c r="C131" s="23">
        <v>0.66273373465270902</v>
      </c>
      <c r="D131" s="23">
        <v>0.76052234691279497</v>
      </c>
      <c r="E131" s="23">
        <v>0.73348026861350402</v>
      </c>
      <c r="F131" s="23">
        <v>0.84496368009813605</v>
      </c>
      <c r="G131" s="23">
        <v>0.854788342667262</v>
      </c>
    </row>
    <row r="132" spans="1:7" x14ac:dyDescent="0.25">
      <c r="A132" s="23">
        <v>13.926940639269406</v>
      </c>
      <c r="B132" s="23">
        <v>0.62201568577270505</v>
      </c>
      <c r="C132" s="23">
        <v>0.65952504162455405</v>
      </c>
      <c r="D132" s="23">
        <v>0.75907526382116297</v>
      </c>
      <c r="E132" s="23">
        <v>0.731088002386168</v>
      </c>
      <c r="F132" s="23">
        <v>0.84036983295012502</v>
      </c>
      <c r="G132" s="23">
        <v>0.85021349301448701</v>
      </c>
    </row>
    <row r="133" spans="1:7" x14ac:dyDescent="0.25">
      <c r="A133" s="23">
        <v>14.04109589041096</v>
      </c>
      <c r="B133" s="23">
        <v>0.61780174825155698</v>
      </c>
      <c r="C133" s="23">
        <v>0.65658895095038095</v>
      </c>
      <c r="D133" s="23">
        <v>0.75779741332063</v>
      </c>
      <c r="E133" s="23">
        <v>0.72864892747884002</v>
      </c>
      <c r="F133" s="23">
        <v>0.83645607058399196</v>
      </c>
      <c r="G133" s="23">
        <v>0.84633881270617894</v>
      </c>
    </row>
    <row r="134" spans="1:7" x14ac:dyDescent="0.25">
      <c r="A134" s="23">
        <v>14.155251141552512</v>
      </c>
      <c r="B134" s="23">
        <v>0.61396286027019398</v>
      </c>
      <c r="C134" s="23">
        <v>0.65387151414780798</v>
      </c>
      <c r="D134" s="23">
        <v>0.75675886626613997</v>
      </c>
      <c r="E134" s="23">
        <v>0.72624603291971401</v>
      </c>
      <c r="F134" s="23">
        <v>0.83385374664174805</v>
      </c>
      <c r="G134" s="23">
        <v>0.84354856877305495</v>
      </c>
    </row>
    <row r="135" spans="1:7" x14ac:dyDescent="0.25">
      <c r="A135" s="23">
        <v>14.269406392694064</v>
      </c>
      <c r="B135" s="23">
        <v>0.60969678793267601</v>
      </c>
      <c r="C135" s="23">
        <v>0.65101584951531499</v>
      </c>
      <c r="D135" s="23">
        <v>0.75570895404570204</v>
      </c>
      <c r="E135" s="23">
        <v>0.72335488541787596</v>
      </c>
      <c r="F135" s="23">
        <v>0.83151929790068402</v>
      </c>
      <c r="G135" s="23">
        <v>0.84083777904943902</v>
      </c>
    </row>
    <row r="136" spans="1:7" x14ac:dyDescent="0.25">
      <c r="A136" s="23">
        <v>14.383561643835616</v>
      </c>
      <c r="B136" s="23">
        <v>0.60552219974780697</v>
      </c>
      <c r="C136" s="23">
        <v>0.64807959048504005</v>
      </c>
      <c r="D136" s="23">
        <v>0.75454194268164998</v>
      </c>
      <c r="E136" s="23">
        <v>0.72067913926992699</v>
      </c>
      <c r="F136" s="23">
        <v>0.82897073845758096</v>
      </c>
      <c r="G136" s="23">
        <v>0.83796663337724397</v>
      </c>
    </row>
    <row r="137" spans="1:7" x14ac:dyDescent="0.25">
      <c r="A137" s="23">
        <v>14.497716894977168</v>
      </c>
      <c r="B137" s="23">
        <v>0.60039745017549495</v>
      </c>
      <c r="C137" s="23">
        <v>0.64450807295784895</v>
      </c>
      <c r="D137" s="23">
        <v>0.75316525726038397</v>
      </c>
      <c r="E137" s="23">
        <v>0.71757374508429705</v>
      </c>
      <c r="F137" s="23">
        <v>0.82674838352489399</v>
      </c>
      <c r="G137" s="23">
        <v>0.83518800187737097</v>
      </c>
    </row>
    <row r="138" spans="1:7" x14ac:dyDescent="0.25">
      <c r="A138" s="23">
        <v>14.611872146118721</v>
      </c>
      <c r="B138" s="23">
        <v>0.599987874219439</v>
      </c>
      <c r="C138" s="23">
        <v>0.64021943156694305</v>
      </c>
      <c r="D138" s="23">
        <v>0.75155734316415101</v>
      </c>
      <c r="E138" s="23">
        <v>0.71445721130178597</v>
      </c>
      <c r="F138" s="23">
        <v>0.82443392317909503</v>
      </c>
      <c r="G138" s="23">
        <v>0.83244130373789804</v>
      </c>
    </row>
    <row r="139" spans="1:7" x14ac:dyDescent="0.25">
      <c r="A139" s="23">
        <v>14.726027397260275</v>
      </c>
      <c r="B139" s="23">
        <v>0.599987874219439</v>
      </c>
      <c r="C139" s="23">
        <v>0.63618282161344497</v>
      </c>
      <c r="D139" s="23">
        <v>0.750096859978853</v>
      </c>
      <c r="E139" s="23">
        <v>0.71158042294697699</v>
      </c>
      <c r="F139" s="23">
        <v>0.822536416027148</v>
      </c>
      <c r="G139" s="23">
        <v>0.83002022629817196</v>
      </c>
    </row>
    <row r="140" spans="1:7" x14ac:dyDescent="0.25">
      <c r="A140" s="23">
        <v>14.840182648401827</v>
      </c>
      <c r="B140" s="23">
        <v>0.599987874219439</v>
      </c>
      <c r="C140" s="23">
        <v>0.63213990760051897</v>
      </c>
      <c r="D140" s="23">
        <v>0.74847037239727898</v>
      </c>
      <c r="E140" s="23">
        <v>0.70832763076813399</v>
      </c>
      <c r="F140" s="23">
        <v>0.81937874393460197</v>
      </c>
      <c r="G140" s="23">
        <v>0.82665886461224602</v>
      </c>
    </row>
    <row r="141" spans="1:7" x14ac:dyDescent="0.25">
      <c r="A141" s="23">
        <v>14.954337899543379</v>
      </c>
      <c r="B141" s="23">
        <v>0.599987874219439</v>
      </c>
      <c r="C141" s="23">
        <v>0.62792473626619105</v>
      </c>
      <c r="D141" s="23">
        <v>0.74690859662887799</v>
      </c>
      <c r="E141" s="23">
        <v>0.70548201241757003</v>
      </c>
      <c r="F141" s="23">
        <v>0.81587760556784505</v>
      </c>
      <c r="G141" s="23">
        <v>0.823181385800412</v>
      </c>
    </row>
    <row r="142" spans="1:7" x14ac:dyDescent="0.25">
      <c r="A142" s="23">
        <v>15.068493150684931</v>
      </c>
      <c r="B142" s="23">
        <v>0.599987874219439</v>
      </c>
      <c r="C142" s="23">
        <v>0.62393425668347102</v>
      </c>
      <c r="D142" s="23">
        <v>0.74542618761422597</v>
      </c>
      <c r="E142" s="23">
        <v>0.70233796307588503</v>
      </c>
      <c r="F142" s="23">
        <v>0.81292306314618601</v>
      </c>
      <c r="G142" s="23">
        <v>0.82027589106563004</v>
      </c>
    </row>
    <row r="143" spans="1:7" x14ac:dyDescent="0.25">
      <c r="A143" s="23">
        <v>15.182648401826484</v>
      </c>
      <c r="B143" s="23">
        <v>0.599987874219439</v>
      </c>
      <c r="C143" s="23">
        <v>0.61976624720851203</v>
      </c>
      <c r="D143" s="23">
        <v>0.74413448191548703</v>
      </c>
      <c r="E143" s="23">
        <v>0.69906056997838995</v>
      </c>
      <c r="F143" s="23">
        <v>0.81075394897268804</v>
      </c>
      <c r="G143" s="23">
        <v>0.81787541326513102</v>
      </c>
    </row>
    <row r="144" spans="1:7" x14ac:dyDescent="0.25">
      <c r="A144" s="23">
        <v>15.296803652968036</v>
      </c>
      <c r="B144" s="23">
        <v>0.599987874219439</v>
      </c>
      <c r="C144" s="23">
        <v>0.61582895654314895</v>
      </c>
      <c r="D144" s="23">
        <v>0.74288033575776602</v>
      </c>
      <c r="E144" s="23">
        <v>0.69564695734345705</v>
      </c>
      <c r="F144" s="23">
        <v>0.80834303850582401</v>
      </c>
      <c r="G144" s="23">
        <v>0.81525801049763702</v>
      </c>
    </row>
    <row r="145" spans="1:7" x14ac:dyDescent="0.25">
      <c r="A145" s="23">
        <v>15.41095890410959</v>
      </c>
      <c r="B145" s="23">
        <v>0.599987874219439</v>
      </c>
      <c r="C145" s="23">
        <v>0.611340510273229</v>
      </c>
      <c r="D145" s="23">
        <v>0.74143710184311595</v>
      </c>
      <c r="E145" s="23">
        <v>0.69214575653052701</v>
      </c>
      <c r="F145" s="23">
        <v>0.80596472843883205</v>
      </c>
      <c r="G145" s="23">
        <v>0.81261616249093505</v>
      </c>
    </row>
    <row r="146" spans="1:7" x14ac:dyDescent="0.25">
      <c r="A146" s="23">
        <v>15.525114155251142</v>
      </c>
      <c r="B146" s="23">
        <v>0.599987874219439</v>
      </c>
      <c r="C146" s="23">
        <v>0.60585171507861502</v>
      </c>
      <c r="D146" s="23">
        <v>0.73960060549309503</v>
      </c>
      <c r="E146" s="23">
        <v>0.68795708714744996</v>
      </c>
      <c r="F146" s="23">
        <v>0.803954185862641</v>
      </c>
      <c r="G146" s="23">
        <v>0.81016486337876903</v>
      </c>
    </row>
    <row r="147" spans="1:7" x14ac:dyDescent="0.25">
      <c r="A147" s="23">
        <v>15.639269406392694</v>
      </c>
      <c r="B147" s="23">
        <v>0.599987874219439</v>
      </c>
      <c r="C147" s="23">
        <v>0.60073557665037003</v>
      </c>
      <c r="D147" s="23">
        <v>0.73787530357310405</v>
      </c>
      <c r="E147" s="23">
        <v>0.68407852444573602</v>
      </c>
      <c r="F147" s="23">
        <v>0.801690199307447</v>
      </c>
      <c r="G147" s="23">
        <v>0.80778830833661897</v>
      </c>
    </row>
    <row r="148" spans="1:7" x14ac:dyDescent="0.25">
      <c r="A148" s="1">
        <v>15.736073059360731</v>
      </c>
      <c r="B148" s="23">
        <v>0.599987874219439</v>
      </c>
      <c r="C148" s="23">
        <v>0.59995381388358804</v>
      </c>
      <c r="D148" s="23">
        <v>0.736340745840387</v>
      </c>
      <c r="E148" s="23">
        <v>0.68081141577622895</v>
      </c>
      <c r="F148" s="23">
        <v>0.79996055354194695</v>
      </c>
      <c r="G148" s="23">
        <v>0.80595897601175603</v>
      </c>
    </row>
    <row r="149" spans="1:7" x14ac:dyDescent="0.25">
      <c r="A149" s="1">
        <v>15.736187214611872</v>
      </c>
      <c r="B149" s="23">
        <v>1</v>
      </c>
      <c r="C149" s="23">
        <v>0.59995381388358804</v>
      </c>
      <c r="D149" s="23">
        <v>0.736340745840387</v>
      </c>
      <c r="E149" s="23">
        <v>0.68081141577622895</v>
      </c>
      <c r="F149" s="23">
        <v>0.79994530760678595</v>
      </c>
      <c r="G149" s="23">
        <v>0.80595314012455899</v>
      </c>
    </row>
    <row r="150" spans="1:7" x14ac:dyDescent="0.25">
      <c r="A150" s="23">
        <v>15.753424657534246</v>
      </c>
      <c r="B150" s="23">
        <v>0.99885126585422801</v>
      </c>
      <c r="C150" s="23">
        <v>0.59995381388358804</v>
      </c>
      <c r="D150" s="23">
        <v>0.73608174393062598</v>
      </c>
      <c r="E150" s="23">
        <v>0.68024898136777801</v>
      </c>
      <c r="F150" s="23">
        <v>0.79968319108492403</v>
      </c>
      <c r="G150" s="23">
        <v>0.80554810693086798</v>
      </c>
    </row>
    <row r="151" spans="1:7" x14ac:dyDescent="0.25">
      <c r="A151" s="23">
        <v>15.867579908675799</v>
      </c>
      <c r="B151" s="23">
        <v>0.99096547160244097</v>
      </c>
      <c r="C151" s="23">
        <v>0.59995381388358804</v>
      </c>
      <c r="D151" s="23">
        <v>0.73427124119275</v>
      </c>
      <c r="E151" s="23">
        <v>0.67630456077323697</v>
      </c>
      <c r="F151" s="23">
        <v>0.79804201824518695</v>
      </c>
      <c r="G151" s="23">
        <v>0.80266117352210997</v>
      </c>
    </row>
    <row r="152" spans="1:7" x14ac:dyDescent="0.25">
      <c r="A152" s="1">
        <v>15.965981735159817</v>
      </c>
      <c r="B152" s="23">
        <v>0.98336790340386504</v>
      </c>
      <c r="C152" s="23">
        <v>0.59995381388358804</v>
      </c>
      <c r="D152" s="23">
        <v>0.73252177712444799</v>
      </c>
      <c r="E152" s="23">
        <v>0.67309986882869</v>
      </c>
      <c r="F152" s="23">
        <v>0.79662141328687197</v>
      </c>
      <c r="G152" s="23">
        <v>0.79995208550533003</v>
      </c>
    </row>
    <row r="153" spans="1:7" x14ac:dyDescent="0.25">
      <c r="A153" s="1">
        <v>15.966095890410958</v>
      </c>
      <c r="B153" s="23">
        <v>0.98336118480554202</v>
      </c>
      <c r="C153" s="23">
        <v>1</v>
      </c>
      <c r="D153" s="23">
        <v>0.73251891197350505</v>
      </c>
      <c r="E153" s="23">
        <v>0.67309986882869</v>
      </c>
      <c r="F153" s="23">
        <v>0.79661845255941899</v>
      </c>
      <c r="G153" s="23">
        <v>0.79995208550533003</v>
      </c>
    </row>
    <row r="154" spans="1:7" x14ac:dyDescent="0.25">
      <c r="A154" s="23">
        <v>15.981735159817351</v>
      </c>
      <c r="B154" s="23">
        <v>0.98230363944056198</v>
      </c>
      <c r="C154" s="23">
        <v>0.99904035372314104</v>
      </c>
      <c r="D154" s="23">
        <v>0.73225918981038696</v>
      </c>
      <c r="E154" s="23">
        <v>0.67268313295437498</v>
      </c>
      <c r="F154" s="23">
        <v>0.796357327465681</v>
      </c>
      <c r="G154" s="23">
        <v>0.79970229467093201</v>
      </c>
    </row>
    <row r="155" spans="1:7" x14ac:dyDescent="0.25">
      <c r="A155" s="23">
        <v>16.095890410958905</v>
      </c>
      <c r="B155" s="23">
        <v>0.97581709305202802</v>
      </c>
      <c r="C155" s="23">
        <v>0.99264240947731397</v>
      </c>
      <c r="D155" s="23">
        <v>0.73054059599487498</v>
      </c>
      <c r="E155" s="23">
        <v>0.66860923359997704</v>
      </c>
      <c r="F155" s="23">
        <v>0.79488095282572901</v>
      </c>
      <c r="G155" s="23">
        <v>0.79837443194144997</v>
      </c>
    </row>
    <row r="156" spans="1:7" x14ac:dyDescent="0.25">
      <c r="A156" s="23">
        <v>16.210045662100455</v>
      </c>
      <c r="B156" s="23">
        <v>0.97019687119104003</v>
      </c>
      <c r="C156" s="23">
        <v>0.98690523286018905</v>
      </c>
      <c r="D156" s="23">
        <v>0.72888329998914902</v>
      </c>
      <c r="E156" s="23">
        <v>0.66420084455693795</v>
      </c>
      <c r="F156" s="23">
        <v>0.793604164484217</v>
      </c>
      <c r="G156" s="23">
        <v>0.79727222600425895</v>
      </c>
    </row>
    <row r="157" spans="1:7" x14ac:dyDescent="0.25">
      <c r="A157" s="23">
        <v>16.324200913242009</v>
      </c>
      <c r="B157" s="23">
        <v>0.96400869419144597</v>
      </c>
      <c r="C157" s="23">
        <v>0.98056078348368303</v>
      </c>
      <c r="D157" s="23">
        <v>0.72722241801125298</v>
      </c>
      <c r="E157" s="23">
        <v>0.65986642636638304</v>
      </c>
      <c r="F157" s="23">
        <v>0.79243370436890104</v>
      </c>
      <c r="G157" s="23">
        <v>0.79623697203827704</v>
      </c>
    </row>
    <row r="158" spans="1:7" x14ac:dyDescent="0.25">
      <c r="A158" s="23">
        <v>16.438356164383563</v>
      </c>
      <c r="B158" s="23">
        <v>0.95810098230298502</v>
      </c>
      <c r="C158" s="23">
        <v>0.97431365085689603</v>
      </c>
      <c r="D158" s="23">
        <v>0.72513055146055005</v>
      </c>
      <c r="E158" s="23">
        <v>0.65502584733536295</v>
      </c>
      <c r="F158" s="23">
        <v>0.79087965927850401</v>
      </c>
      <c r="G158" s="23">
        <v>0.79491835822922496</v>
      </c>
    </row>
    <row r="159" spans="1:7" x14ac:dyDescent="0.25">
      <c r="A159" s="23">
        <v>16.552511415525114</v>
      </c>
      <c r="B159" s="23">
        <v>0.95318741322107503</v>
      </c>
      <c r="C159" s="23">
        <v>0.96925879285454397</v>
      </c>
      <c r="D159" s="23">
        <v>0.72288555875708205</v>
      </c>
      <c r="E159" s="23">
        <v>0.64987812316998295</v>
      </c>
      <c r="F159" s="23">
        <v>0.78918729888725303</v>
      </c>
      <c r="G159" s="23">
        <v>0.79330490231683704</v>
      </c>
    </row>
    <row r="160" spans="1:7" x14ac:dyDescent="0.25">
      <c r="A160" s="23">
        <v>16.666666666666668</v>
      </c>
      <c r="B160" s="23">
        <v>0.94777205517537</v>
      </c>
      <c r="C160" s="23">
        <v>0.96384874070635096</v>
      </c>
      <c r="D160" s="23">
        <v>0.72059052970404802</v>
      </c>
      <c r="E160" s="23">
        <v>0.644787890172134</v>
      </c>
      <c r="F160" s="23">
        <v>0.78755655202585195</v>
      </c>
      <c r="G160" s="23">
        <v>0.79181562955679796</v>
      </c>
    </row>
    <row r="161" spans="1:7" x14ac:dyDescent="0.25">
      <c r="A161" s="23">
        <v>16.780821917808218</v>
      </c>
      <c r="B161" s="23">
        <v>0.94195606030106405</v>
      </c>
      <c r="C161" s="23">
        <v>0.95842690197562297</v>
      </c>
      <c r="D161" s="23">
        <v>0.71851672164029101</v>
      </c>
      <c r="E161" s="23">
        <v>0.63941785214292501</v>
      </c>
      <c r="F161" s="23">
        <v>0.78609632242653105</v>
      </c>
      <c r="G161" s="23">
        <v>0.79048007982847301</v>
      </c>
    </row>
    <row r="162" spans="1:7" x14ac:dyDescent="0.25">
      <c r="A162" s="23">
        <v>16.894977168949772</v>
      </c>
      <c r="B162" s="23">
        <v>0.93521521878458103</v>
      </c>
      <c r="C162" s="23">
        <v>0.95182580243658699</v>
      </c>
      <c r="D162" s="23">
        <v>0.71633070262917897</v>
      </c>
      <c r="E162" s="23">
        <v>0.63444365790662605</v>
      </c>
      <c r="F162" s="23">
        <v>0.78455484760886796</v>
      </c>
      <c r="G162" s="23">
        <v>0.78904195454657799</v>
      </c>
    </row>
    <row r="163" spans="1:7" x14ac:dyDescent="0.25">
      <c r="A163" s="23">
        <v>17.009132420091323</v>
      </c>
      <c r="B163" s="23">
        <v>0.92829911886360805</v>
      </c>
      <c r="C163" s="23">
        <v>0.94529345451446201</v>
      </c>
      <c r="D163" s="23">
        <v>0.71411774373382697</v>
      </c>
      <c r="E163" s="23">
        <v>0.62966320808917697</v>
      </c>
      <c r="F163" s="23">
        <v>0.78302890304703798</v>
      </c>
      <c r="G163" s="23">
        <v>0.78760774967306102</v>
      </c>
    </row>
    <row r="164" spans="1:7" x14ac:dyDescent="0.25">
      <c r="A164" s="23">
        <v>17.123287671232877</v>
      </c>
      <c r="B164" s="23">
        <v>0.92324203246690295</v>
      </c>
      <c r="C164" s="23">
        <v>0.94035132303497404</v>
      </c>
      <c r="D164" s="23">
        <v>0.71212486942571496</v>
      </c>
      <c r="E164" s="23">
        <v>0.62472149307209501</v>
      </c>
      <c r="F164" s="23">
        <v>0.78175341478055804</v>
      </c>
      <c r="G164" s="23">
        <v>0.78648885982660499</v>
      </c>
    </row>
    <row r="165" spans="1:7" x14ac:dyDescent="0.25">
      <c r="A165" s="23">
        <v>17.237442922374431</v>
      </c>
      <c r="B165" s="23">
        <v>0.91867291123452799</v>
      </c>
      <c r="C165" s="23">
        <v>0.93547162638236203</v>
      </c>
      <c r="D165" s="23">
        <v>0.71012494835520001</v>
      </c>
      <c r="E165" s="23">
        <v>0.61886368220930199</v>
      </c>
      <c r="F165" s="23">
        <v>0.78062172461736401</v>
      </c>
      <c r="G165" s="23">
        <v>0.78542132500850803</v>
      </c>
    </row>
    <row r="166" spans="1:7" x14ac:dyDescent="0.25">
      <c r="A166" s="23">
        <v>17.351598173515981</v>
      </c>
      <c r="B166" s="23">
        <v>0.91382891667024901</v>
      </c>
      <c r="C166" s="23">
        <v>0.930755322358232</v>
      </c>
      <c r="D166" s="23">
        <v>0.70818188716433395</v>
      </c>
      <c r="E166" s="23">
        <v>0.61305378583287895</v>
      </c>
      <c r="F166" s="23">
        <v>0.77959554694268096</v>
      </c>
      <c r="G166" s="23">
        <v>0.78448853268793095</v>
      </c>
    </row>
    <row r="167" spans="1:7" x14ac:dyDescent="0.25">
      <c r="A167" s="23">
        <v>17.465753424657535</v>
      </c>
      <c r="B167" s="23">
        <v>0.90917242039673396</v>
      </c>
      <c r="C167" s="23">
        <v>0.92573449539403896</v>
      </c>
      <c r="D167" s="23">
        <v>0.70550304671004305</v>
      </c>
      <c r="E167" s="23">
        <v>0.60654643260030605</v>
      </c>
      <c r="F167" s="23">
        <v>0.778057581813</v>
      </c>
      <c r="G167" s="23">
        <v>0.78308131716118301</v>
      </c>
    </row>
    <row r="168" spans="1:7" x14ac:dyDescent="0.25">
      <c r="A168" s="23">
        <v>17.579908675799086</v>
      </c>
      <c r="B168" s="23">
        <v>0.90451689304316996</v>
      </c>
      <c r="C168" s="23">
        <v>0.92083324297082203</v>
      </c>
      <c r="D168" s="23">
        <v>0.70282562865495302</v>
      </c>
      <c r="E168" s="23">
        <v>0.59999320964800895</v>
      </c>
      <c r="F168" s="23">
        <v>0.77648512123284197</v>
      </c>
      <c r="G168" s="23">
        <v>0.78167347713292901</v>
      </c>
    </row>
    <row r="169" spans="1:7" x14ac:dyDescent="0.25">
      <c r="A169" s="23">
        <v>17.69406392694064</v>
      </c>
      <c r="B169" s="23">
        <v>0.90023557171053803</v>
      </c>
      <c r="C169" s="23">
        <v>0.91641809136491204</v>
      </c>
      <c r="D169" s="23">
        <v>0.70037205321923302</v>
      </c>
      <c r="E169" s="23">
        <v>0.59999320964800895</v>
      </c>
      <c r="F169" s="23">
        <v>0.77521621364874305</v>
      </c>
      <c r="G169" s="23">
        <v>0.78049641788370405</v>
      </c>
    </row>
    <row r="170" spans="1:7" x14ac:dyDescent="0.25">
      <c r="A170" s="23">
        <v>17.80821917808219</v>
      </c>
      <c r="B170" s="23">
        <v>0.89553983311618801</v>
      </c>
      <c r="C170" s="23">
        <v>0.91163978525456202</v>
      </c>
      <c r="D170" s="23">
        <v>0.697773636796445</v>
      </c>
      <c r="E170" s="23">
        <v>0.59999320964800895</v>
      </c>
      <c r="F170" s="23">
        <v>0.77366445069168099</v>
      </c>
      <c r="G170" s="23">
        <v>0.77912045234927596</v>
      </c>
    </row>
    <row r="171" spans="1:7" x14ac:dyDescent="0.25">
      <c r="A171" s="23">
        <v>17.922374429223744</v>
      </c>
      <c r="B171" s="23">
        <v>0.88930136544424998</v>
      </c>
      <c r="C171" s="23">
        <v>0.90557176816182094</v>
      </c>
      <c r="D171" s="23">
        <v>0.69510346809364598</v>
      </c>
      <c r="E171" s="23">
        <v>0.59999320964800895</v>
      </c>
      <c r="F171" s="23">
        <v>0.77218524270349098</v>
      </c>
      <c r="G171" s="23">
        <v>0.77768852183468795</v>
      </c>
    </row>
    <row r="172" spans="1:7" x14ac:dyDescent="0.25">
      <c r="A172" s="23">
        <v>18.036529680365298</v>
      </c>
      <c r="B172" s="23">
        <v>0.88422075279742596</v>
      </c>
      <c r="C172" s="23">
        <v>0.90054288509285096</v>
      </c>
      <c r="D172" s="23">
        <v>0.69252870942499201</v>
      </c>
      <c r="E172" s="23">
        <v>0.59999320964800895</v>
      </c>
      <c r="F172" s="23">
        <v>0.77075140134146503</v>
      </c>
      <c r="G172" s="23">
        <v>0.77637832372368198</v>
      </c>
    </row>
    <row r="173" spans="1:7" x14ac:dyDescent="0.25">
      <c r="A173" s="23">
        <v>18.150684931506849</v>
      </c>
      <c r="B173" s="23">
        <v>0.88007163470759997</v>
      </c>
      <c r="C173" s="23">
        <v>0.89602909450851098</v>
      </c>
      <c r="D173" s="23">
        <v>0.69031368910670698</v>
      </c>
      <c r="E173" s="23">
        <v>0.59999320964800895</v>
      </c>
      <c r="F173" s="23">
        <v>0.76962714425830003</v>
      </c>
      <c r="G173" s="23">
        <v>0.77539457205169005</v>
      </c>
    </row>
    <row r="174" spans="1:7" x14ac:dyDescent="0.25">
      <c r="A174" s="23">
        <v>18.264840182648403</v>
      </c>
      <c r="B174" s="23">
        <v>0.87625156326928599</v>
      </c>
      <c r="C174" s="23">
        <v>0.89188112986773205</v>
      </c>
      <c r="D174" s="23">
        <v>0.68782311624686598</v>
      </c>
      <c r="E174" s="23">
        <v>0.59999320964800895</v>
      </c>
      <c r="F174" s="23">
        <v>0.76849078459119902</v>
      </c>
      <c r="G174" s="23">
        <v>0.77438751348756196</v>
      </c>
    </row>
    <row r="175" spans="1:7" x14ac:dyDescent="0.25">
      <c r="A175" s="23">
        <v>18.378995433789953</v>
      </c>
      <c r="B175" s="23">
        <v>0.87239274544784695</v>
      </c>
      <c r="C175" s="23">
        <v>0.88758613180094303</v>
      </c>
      <c r="D175" s="23">
        <v>0.68528959578453197</v>
      </c>
      <c r="E175" s="23">
        <v>0.59999320964800895</v>
      </c>
      <c r="F175" s="23">
        <v>0.76732490421446098</v>
      </c>
      <c r="G175" s="23">
        <v>0.77338240846163697</v>
      </c>
    </row>
    <row r="176" spans="1:7" x14ac:dyDescent="0.25">
      <c r="A176" s="23">
        <v>18.493150684931507</v>
      </c>
      <c r="B176" s="23">
        <v>0.86868737918797101</v>
      </c>
      <c r="C176" s="23">
        <v>0.88328369946637297</v>
      </c>
      <c r="D176" s="23">
        <v>0.68217480625460702</v>
      </c>
      <c r="E176" s="23">
        <v>0.59999320964800895</v>
      </c>
      <c r="F176" s="23">
        <v>0.76587817840531403</v>
      </c>
      <c r="G176" s="23">
        <v>0.77205995162011798</v>
      </c>
    </row>
    <row r="177" spans="1:7" x14ac:dyDescent="0.25">
      <c r="A177" s="23">
        <v>18.607305936073061</v>
      </c>
      <c r="B177" s="23">
        <v>0.86469092153407001</v>
      </c>
      <c r="C177" s="23">
        <v>0.87918335010528903</v>
      </c>
      <c r="D177" s="23">
        <v>0.67900776545407304</v>
      </c>
      <c r="E177" s="23">
        <v>0.59999320964800895</v>
      </c>
      <c r="F177" s="23">
        <v>0.76431640982405302</v>
      </c>
      <c r="G177" s="23">
        <v>0.77064033994853598</v>
      </c>
    </row>
    <row r="178" spans="1:7" x14ac:dyDescent="0.25">
      <c r="A178" s="23">
        <v>18.721461187214611</v>
      </c>
      <c r="B178" s="23">
        <v>0.86126812990968205</v>
      </c>
      <c r="C178" s="23">
        <v>0.87574177459532798</v>
      </c>
      <c r="D178" s="23">
        <v>0.67611388556793905</v>
      </c>
      <c r="E178" s="23">
        <v>0.59999320964800895</v>
      </c>
      <c r="F178" s="23">
        <v>0.76303287405095999</v>
      </c>
      <c r="G178" s="23">
        <v>0.76948506237955205</v>
      </c>
    </row>
    <row r="179" spans="1:7" x14ac:dyDescent="0.25">
      <c r="A179" s="23">
        <v>18.835616438356166</v>
      </c>
      <c r="B179" s="23">
        <v>0.85692455647253296</v>
      </c>
      <c r="C179" s="23">
        <v>0.87139581980095004</v>
      </c>
      <c r="D179" s="23">
        <v>0.67304106907699501</v>
      </c>
      <c r="E179" s="23">
        <v>0.59999320964800895</v>
      </c>
      <c r="F179" s="23">
        <v>0.76145455449143196</v>
      </c>
      <c r="G179" s="23">
        <v>0.76804855154825702</v>
      </c>
    </row>
    <row r="180" spans="1:7" x14ac:dyDescent="0.25">
      <c r="A180" s="23">
        <v>18.949771689497716</v>
      </c>
      <c r="B180" s="23">
        <v>0.85216146821193595</v>
      </c>
      <c r="C180" s="23">
        <v>0.86670677295319298</v>
      </c>
      <c r="D180" s="23">
        <v>0.669998538653371</v>
      </c>
      <c r="E180" s="23">
        <v>0.59999320964800895</v>
      </c>
      <c r="F180" s="23">
        <v>0.75999731444170204</v>
      </c>
      <c r="G180" s="23">
        <v>0.76669192787246998</v>
      </c>
    </row>
    <row r="181" spans="1:7" x14ac:dyDescent="0.25">
      <c r="A181" s="23">
        <v>19.06392694063927</v>
      </c>
      <c r="B181" s="23">
        <v>0.84797993195951205</v>
      </c>
      <c r="C181" s="23">
        <v>0.86234612157359403</v>
      </c>
      <c r="D181" s="23">
        <v>0.66700462432267205</v>
      </c>
      <c r="E181" s="23">
        <v>0.59999320964800895</v>
      </c>
      <c r="F181" s="23">
        <v>0.75863908765100097</v>
      </c>
      <c r="G181" s="23">
        <v>0.76546834543767295</v>
      </c>
    </row>
    <row r="182" spans="1:7" x14ac:dyDescent="0.25">
      <c r="A182" s="23">
        <v>19.17808219178082</v>
      </c>
      <c r="B182" s="23">
        <v>0.84484501128220602</v>
      </c>
      <c r="C182" s="23">
        <v>0.85874497517615</v>
      </c>
      <c r="D182" s="23">
        <v>0.66410423904647597</v>
      </c>
      <c r="E182" s="23">
        <v>0.59999320964800895</v>
      </c>
      <c r="F182" s="23">
        <v>0.75751544405219395</v>
      </c>
      <c r="G182" s="23">
        <v>0.76452119868919</v>
      </c>
    </row>
    <row r="183" spans="1:7" x14ac:dyDescent="0.25">
      <c r="A183" s="23">
        <v>19.292237442922374</v>
      </c>
      <c r="B183" s="23">
        <v>0.84169535709248</v>
      </c>
      <c r="C183" s="23">
        <v>0.85510700661031103</v>
      </c>
      <c r="D183" s="23">
        <v>0.66126198687591697</v>
      </c>
      <c r="E183" s="23">
        <v>0.59999320964800895</v>
      </c>
      <c r="F183" s="23">
        <v>0.75632531326277896</v>
      </c>
      <c r="G183" s="23">
        <v>0.76350910233476499</v>
      </c>
    </row>
    <row r="184" spans="1:7" x14ac:dyDescent="0.25">
      <c r="A184" s="23">
        <v>19.406392694063928</v>
      </c>
      <c r="B184" s="23">
        <v>0.83859451295522702</v>
      </c>
      <c r="C184" s="23">
        <v>0.85184377833324898</v>
      </c>
      <c r="D184" s="23">
        <v>0.65788838751148504</v>
      </c>
      <c r="E184" s="23">
        <v>0.59999320964800895</v>
      </c>
      <c r="F184" s="23">
        <v>0.75502446281901403</v>
      </c>
      <c r="G184" s="23">
        <v>0.76245514404996695</v>
      </c>
    </row>
    <row r="185" spans="1:7" x14ac:dyDescent="0.25">
      <c r="A185" s="23">
        <v>19.520547945205479</v>
      </c>
      <c r="B185" s="23">
        <v>0.83569057806313596</v>
      </c>
      <c r="C185" s="23">
        <v>0.84853536621264802</v>
      </c>
      <c r="D185" s="23">
        <v>0.65393215460052201</v>
      </c>
      <c r="E185" s="23">
        <v>0.59999320964800895</v>
      </c>
      <c r="F185" s="23">
        <v>0.75343327639837498</v>
      </c>
      <c r="G185" s="23">
        <v>0.76101732711780101</v>
      </c>
    </row>
    <row r="186" spans="1:7" x14ac:dyDescent="0.25">
      <c r="A186" s="23">
        <v>19.634703196347033</v>
      </c>
      <c r="B186" s="23">
        <v>0.83252936578259695</v>
      </c>
      <c r="C186" s="23">
        <v>0.84532807031077695</v>
      </c>
      <c r="D186" s="23">
        <v>0.65003287067438797</v>
      </c>
      <c r="E186" s="23">
        <v>0.59999320964800895</v>
      </c>
      <c r="F186" s="23">
        <v>0.75184548371016402</v>
      </c>
      <c r="G186" s="23">
        <v>0.759544440890078</v>
      </c>
    </row>
    <row r="187" spans="1:7" x14ac:dyDescent="0.25">
      <c r="A187" s="23">
        <v>19.748858447488583</v>
      </c>
      <c r="B187" s="23">
        <v>0.82974756521312298</v>
      </c>
      <c r="C187" s="23">
        <v>0.842339034661994</v>
      </c>
      <c r="D187" s="23">
        <v>0.64644424079838603</v>
      </c>
      <c r="E187" s="23">
        <v>0.59999320964800895</v>
      </c>
      <c r="F187" s="23">
        <v>0.75035992307531596</v>
      </c>
      <c r="G187" s="23">
        <v>0.75838725868818102</v>
      </c>
    </row>
    <row r="188" spans="1:7" x14ac:dyDescent="0.25">
      <c r="A188" s="23">
        <v>19.863013698630137</v>
      </c>
      <c r="B188" s="23">
        <v>0.82613581583408202</v>
      </c>
      <c r="C188" s="23">
        <v>0.83856139974521304</v>
      </c>
      <c r="D188" s="23">
        <v>0.64301241084598504</v>
      </c>
      <c r="E188" s="23">
        <v>0.59999320964800895</v>
      </c>
      <c r="F188" s="23">
        <v>0.74886052427170902</v>
      </c>
      <c r="G188" s="23">
        <v>0.756994389297864</v>
      </c>
    </row>
    <row r="189" spans="1:7" x14ac:dyDescent="0.25">
      <c r="A189" s="23">
        <v>19.977168949771688</v>
      </c>
      <c r="B189" s="23">
        <v>0.822283156943584</v>
      </c>
      <c r="C189" s="23">
        <v>0.83464713874031404</v>
      </c>
      <c r="D189" s="23">
        <v>0.63894349398012196</v>
      </c>
      <c r="E189" s="23">
        <v>0.59999320964800895</v>
      </c>
      <c r="F189" s="23">
        <v>0.74720639749655204</v>
      </c>
      <c r="G189" s="23">
        <v>0.75554059300797205</v>
      </c>
    </row>
    <row r="190" spans="1:7" x14ac:dyDescent="0.25">
      <c r="A190" s="1">
        <v>20</v>
      </c>
      <c r="B190" s="23">
        <v>0.82161216198921805</v>
      </c>
      <c r="C190" s="23">
        <v>0.83394667627238805</v>
      </c>
      <c r="D190" s="23">
        <v>0.63821596803628</v>
      </c>
      <c r="E190" s="23">
        <v>0.59999320964800895</v>
      </c>
      <c r="F190" s="23">
        <v>0.74690405250383396</v>
      </c>
      <c r="G190" s="23">
        <v>0.75528222610268403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22A74-68F2-4087-B63B-4572CDEAD985}">
  <dimension ref="A1:AB9"/>
  <sheetViews>
    <sheetView workbookViewId="0">
      <selection activeCell="F13" sqref="F13"/>
    </sheetView>
  </sheetViews>
  <sheetFormatPr defaultRowHeight="13.8" x14ac:dyDescent="0.25"/>
  <cols>
    <col min="2" max="2" width="16.21875" bestFit="1" customWidth="1"/>
    <col min="3" max="3" width="12.77734375" bestFit="1" customWidth="1"/>
    <col min="4" max="4" width="16.21875" bestFit="1" customWidth="1"/>
    <col min="5" max="5" width="12.77734375" bestFit="1" customWidth="1"/>
    <col min="6" max="6" width="16.21875" bestFit="1" customWidth="1"/>
    <col min="7" max="7" width="10.6640625" bestFit="1" customWidth="1"/>
    <col min="8" max="8" width="16.21875" bestFit="1" customWidth="1"/>
    <col min="9" max="9" width="12.77734375" bestFit="1" customWidth="1"/>
    <col min="10" max="10" width="16.21875" bestFit="1" customWidth="1"/>
    <col min="11" max="11" width="12.77734375" bestFit="1" customWidth="1"/>
    <col min="12" max="12" width="16.21875" bestFit="1" customWidth="1"/>
    <col min="13" max="13" width="11.6640625" bestFit="1" customWidth="1"/>
    <col min="14" max="14" width="16.21875" bestFit="1" customWidth="1"/>
    <col min="15" max="15" width="12.77734375" bestFit="1" customWidth="1"/>
  </cols>
  <sheetData>
    <row r="1" spans="1:28" s="2" customFormat="1" x14ac:dyDescent="0.25">
      <c r="A1" s="6"/>
      <c r="B1" s="22" t="s">
        <v>1</v>
      </c>
      <c r="C1" s="22"/>
      <c r="D1" s="22" t="s">
        <v>2</v>
      </c>
      <c r="E1" s="22"/>
      <c r="F1" s="22" t="s">
        <v>3</v>
      </c>
      <c r="G1" s="22"/>
      <c r="H1" s="22" t="s">
        <v>4</v>
      </c>
      <c r="I1" s="22"/>
      <c r="J1" s="22" t="s">
        <v>5</v>
      </c>
      <c r="K1" s="22"/>
      <c r="L1" s="22" t="s">
        <v>6</v>
      </c>
      <c r="M1" s="22"/>
      <c r="N1" s="22" t="s">
        <v>7</v>
      </c>
      <c r="O1" s="22"/>
      <c r="U1" s="6"/>
      <c r="X1" s="6"/>
      <c r="AB1" s="6"/>
    </row>
    <row r="2" spans="1:28" s="2" customFormat="1" x14ac:dyDescent="0.25">
      <c r="A2" s="6"/>
      <c r="B2" s="6" t="s">
        <v>43</v>
      </c>
      <c r="C2" s="6" t="s">
        <v>44</v>
      </c>
      <c r="D2" s="6" t="s">
        <v>43</v>
      </c>
      <c r="E2" s="6" t="s">
        <v>44</v>
      </c>
      <c r="F2" s="6" t="s">
        <v>43</v>
      </c>
      <c r="G2" s="6" t="s">
        <v>44</v>
      </c>
      <c r="H2" s="6" t="s">
        <v>43</v>
      </c>
      <c r="I2" s="6" t="s">
        <v>44</v>
      </c>
      <c r="J2" s="6" t="s">
        <v>43</v>
      </c>
      <c r="K2" s="6" t="s">
        <v>44</v>
      </c>
      <c r="L2" s="6" t="s">
        <v>43</v>
      </c>
      <c r="M2" s="6" t="s">
        <v>44</v>
      </c>
      <c r="N2" s="6" t="s">
        <v>43</v>
      </c>
      <c r="O2" s="6" t="s">
        <v>44</v>
      </c>
      <c r="P2" s="6"/>
      <c r="T2" s="6"/>
      <c r="U2" s="6"/>
      <c r="X2" s="6"/>
      <c r="AB2" s="6"/>
    </row>
    <row r="3" spans="1:28" s="2" customFormat="1" x14ac:dyDescent="0.25">
      <c r="A3" s="6" t="s">
        <v>50</v>
      </c>
      <c r="B3" s="6">
        <v>-1192.1192436988638</v>
      </c>
      <c r="C3" s="6">
        <v>197391.63703413954</v>
      </c>
      <c r="D3" s="6">
        <v>-904.41478152599575</v>
      </c>
      <c r="E3" s="6">
        <v>211555.29237747402</v>
      </c>
      <c r="F3" s="6">
        <v>-1179.0788660933338</v>
      </c>
      <c r="G3" s="6">
        <v>184458.73718659638</v>
      </c>
      <c r="H3" s="6">
        <v>-1070.6115763362336</v>
      </c>
      <c r="I3" s="6">
        <v>90731.325599393924</v>
      </c>
      <c r="J3" s="6">
        <v>-901.80956218315896</v>
      </c>
      <c r="K3" s="6">
        <v>174054.76952406243</v>
      </c>
      <c r="L3" s="6">
        <v>-956.71930418036766</v>
      </c>
      <c r="M3" s="6">
        <v>203932.09450783749</v>
      </c>
      <c r="N3" s="6">
        <v>-1093.8904034164641</v>
      </c>
      <c r="O3" s="6">
        <v>144029.37447695114</v>
      </c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</row>
    <row r="4" spans="1:28" s="2" customFormat="1" x14ac:dyDescent="0.25">
      <c r="A4" s="6" t="s">
        <v>51</v>
      </c>
      <c r="B4" s="6">
        <v>-1291.7740959286607</v>
      </c>
      <c r="C4" s="6">
        <v>-2651483.8740619887</v>
      </c>
      <c r="D4" s="6">
        <v>-1061.3422804155359</v>
      </c>
      <c r="E4" s="6">
        <v>-4259554.0833693836</v>
      </c>
      <c r="F4" s="6">
        <v>-1206.4185506211418</v>
      </c>
      <c r="G4" s="6">
        <v>452126.17819113564</v>
      </c>
      <c r="H4" s="6">
        <v>-1168.4121139921895</v>
      </c>
      <c r="I4" s="6">
        <v>-5032455.3923587389</v>
      </c>
      <c r="J4" s="6">
        <v>-1005.8504402825909</v>
      </c>
      <c r="K4" s="6">
        <v>-1885368.6590418108</v>
      </c>
      <c r="L4" s="6">
        <v>-1033.8510332317599</v>
      </c>
      <c r="M4" s="6">
        <v>-20752.417226544349</v>
      </c>
      <c r="N4" s="6">
        <v>-1224.2720230956199</v>
      </c>
      <c r="O4" s="6">
        <v>-2975312.4528847863</v>
      </c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</row>
    <row r="5" spans="1:28" s="2" customFormat="1" x14ac:dyDescent="0.25">
      <c r="A5" s="6" t="s">
        <v>52</v>
      </c>
      <c r="B5" s="6">
        <v>-1401.3785850639106</v>
      </c>
      <c r="C5" s="6">
        <v>-5669860.2469267817</v>
      </c>
      <c r="D5" s="6">
        <v>-1133.6805484626934</v>
      </c>
      <c r="E5" s="6">
        <v>-9309329.2450613398</v>
      </c>
      <c r="F5" s="6">
        <v>-1206.5386326307055</v>
      </c>
      <c r="G5" s="6">
        <v>436793.53443470807</v>
      </c>
      <c r="H5" s="6">
        <v>-1228.211256592645</v>
      </c>
      <c r="I5" s="6">
        <v>-9977194.11315226</v>
      </c>
      <c r="J5" s="6">
        <v>-1011.9063300334416</v>
      </c>
      <c r="K5" s="6">
        <v>-4198611.8188735545</v>
      </c>
      <c r="L5" s="6">
        <v>-1106.5279081101339</v>
      </c>
      <c r="M5" s="6">
        <v>-872960.39744553063</v>
      </c>
      <c r="N5" s="6">
        <v>-1239.5313363143673</v>
      </c>
      <c r="O5" s="6">
        <v>-6147312.9816442905</v>
      </c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</row>
    <row r="6" spans="1:28" x14ac:dyDescent="0.25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</row>
    <row r="7" spans="1:28" x14ac:dyDescent="0.25">
      <c r="D7" s="6"/>
      <c r="E7" s="6"/>
      <c r="H7" s="6"/>
      <c r="I7" s="6"/>
      <c r="L7" s="6"/>
      <c r="M7" s="6"/>
      <c r="P7" s="6"/>
      <c r="Q7" s="6"/>
      <c r="T7" s="6"/>
      <c r="U7" s="6"/>
      <c r="X7" s="6"/>
      <c r="Y7" s="6"/>
    </row>
    <row r="8" spans="1:28" x14ac:dyDescent="0.25">
      <c r="D8" s="6"/>
      <c r="E8" s="6"/>
      <c r="H8" s="6"/>
      <c r="I8" s="6"/>
      <c r="L8" s="6"/>
      <c r="M8" s="6"/>
      <c r="P8" s="6"/>
      <c r="Q8" s="6"/>
      <c r="T8" s="6"/>
      <c r="U8" s="6"/>
      <c r="X8" s="6"/>
      <c r="Y8" s="6"/>
    </row>
    <row r="9" spans="1:28" x14ac:dyDescent="0.25">
      <c r="D9" s="6"/>
      <c r="E9" s="6"/>
      <c r="H9" s="6"/>
      <c r="I9" s="6"/>
      <c r="L9" s="6"/>
      <c r="M9" s="6"/>
      <c r="P9" s="6"/>
      <c r="Q9" s="6"/>
      <c r="T9" s="6"/>
      <c r="U9" s="6"/>
      <c r="X9" s="6"/>
      <c r="Y9" s="6"/>
    </row>
  </sheetData>
  <mergeCells count="7">
    <mergeCell ref="N1:O1"/>
    <mergeCell ref="B1:C1"/>
    <mergeCell ref="D1:E1"/>
    <mergeCell ref="F1:G1"/>
    <mergeCell ref="H1:I1"/>
    <mergeCell ref="J1:K1"/>
    <mergeCell ref="L1:M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02D46-2D07-4F36-BF7F-28C8A248EC88}">
  <dimension ref="A1:F9"/>
  <sheetViews>
    <sheetView workbookViewId="0">
      <selection activeCell="H10" sqref="H10"/>
    </sheetView>
  </sheetViews>
  <sheetFormatPr defaultRowHeight="13.8" x14ac:dyDescent="0.25"/>
  <cols>
    <col min="1" max="1" width="31.33203125" bestFit="1" customWidth="1"/>
    <col min="2" max="2" width="10.5546875" bestFit="1" customWidth="1"/>
    <col min="3" max="3" width="10.44140625" bestFit="1" customWidth="1"/>
    <col min="4" max="4" width="10.5546875" bestFit="1" customWidth="1"/>
    <col min="5" max="5" width="10.6640625" bestFit="1" customWidth="1"/>
    <col min="6" max="6" width="10.33203125" bestFit="1" customWidth="1"/>
  </cols>
  <sheetData>
    <row r="1" spans="1:6" x14ac:dyDescent="0.25">
      <c r="A1" s="6" t="s">
        <v>41</v>
      </c>
      <c r="B1" s="6" t="s">
        <v>33</v>
      </c>
      <c r="C1" s="6" t="s">
        <v>34</v>
      </c>
      <c r="D1" s="6" t="s">
        <v>35</v>
      </c>
      <c r="E1" s="6" t="s">
        <v>36</v>
      </c>
      <c r="F1" s="6" t="s">
        <v>37</v>
      </c>
    </row>
    <row r="2" spans="1:6" x14ac:dyDescent="0.25">
      <c r="A2" s="6" t="s">
        <v>38</v>
      </c>
      <c r="B2" s="6">
        <v>1925.17</v>
      </c>
      <c r="C2" s="6">
        <v>-1381.96</v>
      </c>
      <c r="D2" s="6">
        <v>-285.38</v>
      </c>
      <c r="E2" s="6">
        <v>560.53</v>
      </c>
      <c r="F2" s="6">
        <v>-1470.04</v>
      </c>
    </row>
    <row r="3" spans="1:6" x14ac:dyDescent="0.25">
      <c r="A3" s="6" t="s">
        <v>39</v>
      </c>
      <c r="B3" s="6">
        <v>1628.05</v>
      </c>
      <c r="C3" s="6">
        <v>-1097.7</v>
      </c>
      <c r="D3" s="6">
        <v>-66.11</v>
      </c>
      <c r="E3" s="6">
        <v>510.23</v>
      </c>
      <c r="F3" s="6">
        <v>-841.99</v>
      </c>
    </row>
    <row r="4" spans="1:6" x14ac:dyDescent="0.25">
      <c r="A4" s="6" t="s">
        <v>40</v>
      </c>
      <c r="B4" s="6">
        <v>1703.89</v>
      </c>
      <c r="C4" s="6">
        <v>-1178.67</v>
      </c>
      <c r="D4" s="6">
        <v>369.33</v>
      </c>
      <c r="E4" s="6">
        <v>497.87</v>
      </c>
      <c r="F4" s="6">
        <v>-808.15</v>
      </c>
    </row>
    <row r="5" spans="1:6" x14ac:dyDescent="0.25">
      <c r="A5" s="6"/>
      <c r="B5" s="6"/>
      <c r="C5" s="6"/>
      <c r="D5" s="6"/>
      <c r="E5" s="6"/>
      <c r="F5" s="6"/>
    </row>
    <row r="6" spans="1:6" x14ac:dyDescent="0.25">
      <c r="A6" s="6" t="s">
        <v>42</v>
      </c>
      <c r="B6" s="6" t="s">
        <v>33</v>
      </c>
      <c r="C6" s="6" t="s">
        <v>34</v>
      </c>
      <c r="D6" s="6" t="s">
        <v>35</v>
      </c>
      <c r="E6" s="6" t="s">
        <v>36</v>
      </c>
      <c r="F6" s="6" t="s">
        <v>37</v>
      </c>
    </row>
    <row r="7" spans="1:6" x14ac:dyDescent="0.25">
      <c r="A7" s="6" t="s">
        <v>38</v>
      </c>
      <c r="B7" s="6">
        <v>0</v>
      </c>
      <c r="C7" s="6">
        <v>15.23</v>
      </c>
      <c r="D7" s="6">
        <v>32.950000000000003</v>
      </c>
      <c r="E7" s="6">
        <v>7.99</v>
      </c>
      <c r="F7" s="6">
        <v>171.44</v>
      </c>
    </row>
    <row r="8" spans="1:6" x14ac:dyDescent="0.25">
      <c r="A8" s="6" t="s">
        <v>39</v>
      </c>
      <c r="B8" s="6">
        <v>0</v>
      </c>
      <c r="C8" s="6">
        <v>584.1</v>
      </c>
      <c r="D8" s="6">
        <v>654.9</v>
      </c>
      <c r="E8" s="6">
        <v>185.4</v>
      </c>
      <c r="F8" s="6">
        <v>1588</v>
      </c>
    </row>
    <row r="9" spans="1:6" x14ac:dyDescent="0.25">
      <c r="A9" s="6" t="s">
        <v>40</v>
      </c>
      <c r="B9" s="6">
        <v>0</v>
      </c>
      <c r="C9" s="6">
        <v>135.97999999999999</v>
      </c>
      <c r="D9" s="6">
        <v>61.76</v>
      </c>
      <c r="E9" s="6">
        <v>27.83</v>
      </c>
      <c r="F9" s="6">
        <v>255.83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59C7F-33AC-4885-9783-409CB12009EC}">
  <dimension ref="A1:D8"/>
  <sheetViews>
    <sheetView workbookViewId="0">
      <selection sqref="A1:D8"/>
    </sheetView>
  </sheetViews>
  <sheetFormatPr defaultRowHeight="13.8" x14ac:dyDescent="0.25"/>
  <cols>
    <col min="1" max="1" width="11.5546875" bestFit="1" customWidth="1"/>
    <col min="2" max="2" width="13.33203125" bestFit="1" customWidth="1"/>
    <col min="3" max="3" width="13" bestFit="1" customWidth="1"/>
    <col min="4" max="4" width="13.77734375" bestFit="1" customWidth="1"/>
  </cols>
  <sheetData>
    <row r="1" spans="1:4" x14ac:dyDescent="0.25">
      <c r="A1" s="4" t="s">
        <v>28</v>
      </c>
      <c r="B1" s="4" t="s">
        <v>29</v>
      </c>
      <c r="C1" s="4" t="s">
        <v>30</v>
      </c>
      <c r="D1" s="4" t="s">
        <v>31</v>
      </c>
    </row>
    <row r="2" spans="1:4" x14ac:dyDescent="0.25">
      <c r="A2" s="4" t="s">
        <v>14</v>
      </c>
      <c r="B2" s="4">
        <v>197.39</v>
      </c>
      <c r="C2" s="4">
        <v>436.65</v>
      </c>
      <c r="D2" s="4">
        <v>675.91</v>
      </c>
    </row>
    <row r="3" spans="1:4" x14ac:dyDescent="0.25">
      <c r="A3" s="4" t="s">
        <v>17</v>
      </c>
      <c r="B3" s="4">
        <v>211.56</v>
      </c>
      <c r="C3" s="4">
        <v>476.81</v>
      </c>
      <c r="D3" s="4">
        <v>742.07</v>
      </c>
    </row>
    <row r="4" spans="1:4" x14ac:dyDescent="0.25">
      <c r="A4" s="4" t="s">
        <v>15</v>
      </c>
      <c r="B4" s="4">
        <v>184.46</v>
      </c>
      <c r="C4" s="4">
        <v>287.22000000000003</v>
      </c>
      <c r="D4" s="4">
        <v>389.97</v>
      </c>
    </row>
    <row r="5" spans="1:4" x14ac:dyDescent="0.25">
      <c r="A5" s="4" t="s">
        <v>18</v>
      </c>
      <c r="B5" s="4">
        <v>90.73</v>
      </c>
      <c r="C5" s="4">
        <v>306.07</v>
      </c>
      <c r="D5" s="4">
        <v>521.41</v>
      </c>
    </row>
    <row r="6" spans="1:4" x14ac:dyDescent="0.25">
      <c r="A6" s="4" t="s">
        <v>19</v>
      </c>
      <c r="B6" s="4">
        <v>174.05</v>
      </c>
      <c r="C6" s="4">
        <v>348.83</v>
      </c>
      <c r="D6" s="4">
        <v>523.61</v>
      </c>
    </row>
    <row r="7" spans="1:4" x14ac:dyDescent="0.25">
      <c r="A7" s="4" t="s">
        <v>20</v>
      </c>
      <c r="B7" s="4">
        <v>203.93</v>
      </c>
      <c r="C7" s="4">
        <v>326.70999999999998</v>
      </c>
      <c r="D7" s="4">
        <v>449.49</v>
      </c>
    </row>
    <row r="8" spans="1:4" x14ac:dyDescent="0.25">
      <c r="A8" s="4" t="s">
        <v>32</v>
      </c>
      <c r="B8" s="4">
        <v>144.03</v>
      </c>
      <c r="C8" s="4">
        <v>489.89</v>
      </c>
      <c r="D8" s="4">
        <v>835.75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3DBD2-7238-48D0-9D76-20CA67D0C6EE}">
  <dimension ref="A1:H365"/>
  <sheetViews>
    <sheetView workbookViewId="0"/>
  </sheetViews>
  <sheetFormatPr defaultRowHeight="13.8" x14ac:dyDescent="0.25"/>
  <cols>
    <col min="1" max="1" width="10.33203125" style="8" customWidth="1"/>
    <col min="2" max="8" width="8.88671875" style="8"/>
  </cols>
  <sheetData>
    <row r="1" spans="1:8" x14ac:dyDescent="0.25">
      <c r="A1" s="1" t="s">
        <v>158</v>
      </c>
      <c r="B1" s="1" t="s">
        <v>149</v>
      </c>
      <c r="C1" s="1" t="s">
        <v>155</v>
      </c>
      <c r="D1" s="1" t="s">
        <v>150</v>
      </c>
      <c r="E1" s="1" t="s">
        <v>156</v>
      </c>
      <c r="F1" s="1" t="s">
        <v>151</v>
      </c>
      <c r="G1" s="1" t="s">
        <v>157</v>
      </c>
      <c r="H1" s="1" t="s">
        <v>152</v>
      </c>
    </row>
    <row r="2" spans="1:8" x14ac:dyDescent="0.25">
      <c r="A2" s="1">
        <v>0</v>
      </c>
      <c r="B2" s="1">
        <v>1</v>
      </c>
      <c r="C2" s="1"/>
      <c r="D2" s="1"/>
      <c r="E2" s="1"/>
      <c r="F2" s="1"/>
      <c r="G2" s="1"/>
      <c r="H2" s="1"/>
    </row>
    <row r="3" spans="1:8" x14ac:dyDescent="0.25">
      <c r="A3" s="1">
        <v>5.7077625570776253E-2</v>
      </c>
      <c r="B3" s="1">
        <v>0.99703344408609695</v>
      </c>
      <c r="C3" s="1"/>
      <c r="D3" s="1"/>
      <c r="E3" s="1"/>
      <c r="F3" s="1"/>
      <c r="G3" s="1"/>
      <c r="H3" s="1"/>
    </row>
    <row r="4" spans="1:8" x14ac:dyDescent="0.25">
      <c r="A4" s="1">
        <v>0.11415525114155251</v>
      </c>
      <c r="B4" s="1">
        <v>0.99472339852418601</v>
      </c>
      <c r="C4" s="1"/>
      <c r="D4" s="1"/>
      <c r="E4" s="1"/>
      <c r="F4" s="1"/>
      <c r="G4" s="1"/>
      <c r="H4" s="1"/>
    </row>
    <row r="5" spans="1:8" x14ac:dyDescent="0.25">
      <c r="A5" s="1">
        <v>0.17123287671232876</v>
      </c>
      <c r="B5" s="1">
        <v>0.991937297026242</v>
      </c>
      <c r="C5" s="1"/>
      <c r="D5" s="1"/>
      <c r="E5" s="1"/>
      <c r="F5" s="1"/>
      <c r="G5" s="1"/>
      <c r="H5" s="1"/>
    </row>
    <row r="6" spans="1:8" x14ac:dyDescent="0.25">
      <c r="A6" s="1">
        <v>0.22831050228310501</v>
      </c>
      <c r="B6" s="1">
        <v>0.98857444067912303</v>
      </c>
      <c r="C6" s="1"/>
      <c r="D6" s="1"/>
      <c r="E6" s="1"/>
      <c r="F6" s="1"/>
      <c r="G6" s="1"/>
      <c r="H6" s="1"/>
    </row>
    <row r="7" spans="1:8" x14ac:dyDescent="0.25">
      <c r="A7" s="1">
        <v>0.28538812785388129</v>
      </c>
      <c r="B7" s="1">
        <v>0.98535273299580295</v>
      </c>
      <c r="C7" s="1"/>
      <c r="D7" s="1"/>
      <c r="E7" s="1"/>
      <c r="F7" s="1"/>
      <c r="G7" s="1"/>
      <c r="H7" s="1"/>
    </row>
    <row r="8" spans="1:8" x14ac:dyDescent="0.25">
      <c r="A8" s="1">
        <v>0.34246575342465752</v>
      </c>
      <c r="B8" s="1">
        <v>0.98245173190740498</v>
      </c>
      <c r="C8" s="1"/>
      <c r="D8" s="1"/>
      <c r="E8" s="1"/>
      <c r="F8" s="1"/>
      <c r="G8" s="1"/>
      <c r="H8" s="1"/>
    </row>
    <row r="9" spans="1:8" x14ac:dyDescent="0.25">
      <c r="A9" s="1">
        <v>0.3995433789954338</v>
      </c>
      <c r="B9" s="1">
        <v>0.97989615201874003</v>
      </c>
      <c r="C9" s="1"/>
      <c r="D9" s="1"/>
      <c r="E9" s="1"/>
      <c r="F9" s="1"/>
      <c r="G9" s="1"/>
      <c r="H9" s="1"/>
    </row>
    <row r="10" spans="1:8" x14ac:dyDescent="0.25">
      <c r="A10" s="1">
        <v>0.45662100456621002</v>
      </c>
      <c r="B10" s="1">
        <v>0.97753845866207401</v>
      </c>
      <c r="C10" s="1"/>
      <c r="D10" s="1"/>
      <c r="E10" s="1"/>
      <c r="F10" s="1"/>
      <c r="G10" s="1"/>
      <c r="H10" s="1"/>
    </row>
    <row r="11" spans="1:8" x14ac:dyDescent="0.25">
      <c r="A11" s="1">
        <v>0.51369863013698636</v>
      </c>
      <c r="B11" s="1">
        <v>0.97446929408713301</v>
      </c>
      <c r="C11" s="1"/>
      <c r="D11" s="1"/>
      <c r="E11" s="1"/>
      <c r="F11" s="1"/>
      <c r="G11" s="1"/>
      <c r="H11" s="1"/>
    </row>
    <row r="12" spans="1:8" x14ac:dyDescent="0.25">
      <c r="A12" s="1">
        <v>0.57077625570776258</v>
      </c>
      <c r="B12" s="1">
        <v>0.97182771224935804</v>
      </c>
      <c r="C12" s="1"/>
      <c r="D12" s="1"/>
      <c r="E12" s="1"/>
      <c r="F12" s="1"/>
      <c r="G12" s="1"/>
      <c r="H12" s="1"/>
    </row>
    <row r="13" spans="1:8" x14ac:dyDescent="0.25">
      <c r="A13" s="1">
        <v>0.62785388127853881</v>
      </c>
      <c r="B13" s="1">
        <v>0.96914368591881805</v>
      </c>
      <c r="C13" s="1"/>
      <c r="D13" s="1"/>
      <c r="E13" s="1"/>
      <c r="F13" s="1"/>
      <c r="G13" s="1"/>
      <c r="H13" s="1"/>
    </row>
    <row r="14" spans="1:8" x14ac:dyDescent="0.25">
      <c r="A14" s="1">
        <v>0.68493150684931503</v>
      </c>
      <c r="B14" s="1">
        <v>0.96675563670127695</v>
      </c>
      <c r="C14" s="1"/>
      <c r="D14" s="1"/>
      <c r="E14" s="1"/>
      <c r="F14" s="1"/>
      <c r="G14" s="1"/>
      <c r="H14" s="1"/>
    </row>
    <row r="15" spans="1:8" x14ac:dyDescent="0.25">
      <c r="A15" s="1">
        <v>0.74200913242009137</v>
      </c>
      <c r="B15" s="1">
        <v>0.96414324548178398</v>
      </c>
      <c r="C15" s="1"/>
      <c r="D15" s="1"/>
      <c r="E15" s="1"/>
      <c r="F15" s="1"/>
      <c r="G15" s="1"/>
      <c r="H15" s="1"/>
    </row>
    <row r="16" spans="1:8" x14ac:dyDescent="0.25">
      <c r="A16" s="1">
        <v>0.79908675799086759</v>
      </c>
      <c r="B16" s="1">
        <v>0.96204687220958995</v>
      </c>
      <c r="C16" s="1"/>
      <c r="D16" s="1"/>
      <c r="E16" s="1"/>
      <c r="F16" s="1"/>
      <c r="G16" s="1"/>
      <c r="H16" s="1"/>
    </row>
    <row r="17" spans="1:8" x14ac:dyDescent="0.25">
      <c r="A17" s="1">
        <v>0.85616438356164382</v>
      </c>
      <c r="B17" s="1">
        <v>0.95916701691380302</v>
      </c>
      <c r="C17" s="1"/>
      <c r="D17" s="1"/>
      <c r="E17" s="1"/>
      <c r="F17" s="1"/>
      <c r="G17" s="1"/>
      <c r="H17" s="1"/>
    </row>
    <row r="18" spans="1:8" x14ac:dyDescent="0.25">
      <c r="A18" s="1">
        <v>0.91324200913242004</v>
      </c>
      <c r="B18" s="1">
        <v>0.956141407052847</v>
      </c>
      <c r="C18" s="1"/>
      <c r="D18" s="1"/>
      <c r="E18" s="1"/>
      <c r="F18" s="1"/>
      <c r="G18" s="1"/>
      <c r="H18" s="1"/>
    </row>
    <row r="19" spans="1:8" x14ac:dyDescent="0.25">
      <c r="A19" s="1">
        <v>0.97031963470319638</v>
      </c>
      <c r="B19" s="1">
        <v>0.95297948106559704</v>
      </c>
      <c r="C19" s="1"/>
      <c r="D19" s="1"/>
      <c r="E19" s="1"/>
      <c r="F19" s="1"/>
      <c r="G19" s="1"/>
      <c r="H19" s="1"/>
    </row>
    <row r="20" spans="1:8" x14ac:dyDescent="0.25">
      <c r="A20" s="1">
        <v>1.0273972602739727</v>
      </c>
      <c r="B20" s="1">
        <v>0.95056873461640101</v>
      </c>
      <c r="C20" s="1"/>
      <c r="D20" s="1"/>
      <c r="E20" s="1"/>
      <c r="F20" s="1"/>
      <c r="G20" s="1"/>
      <c r="H20" s="1"/>
    </row>
    <row r="21" spans="1:8" x14ac:dyDescent="0.25">
      <c r="A21" s="1">
        <v>1.0844748858447488</v>
      </c>
      <c r="B21" s="1">
        <v>0.94766149958407098</v>
      </c>
      <c r="C21" s="1"/>
      <c r="D21" s="1"/>
      <c r="E21" s="1"/>
      <c r="F21" s="1"/>
      <c r="G21" s="1"/>
      <c r="H21" s="1"/>
    </row>
    <row r="22" spans="1:8" x14ac:dyDescent="0.25">
      <c r="A22" s="1">
        <v>1.1415525114155252</v>
      </c>
      <c r="B22" s="1">
        <v>0.94534156114985102</v>
      </c>
      <c r="C22" s="1"/>
      <c r="D22" s="1"/>
      <c r="E22" s="1"/>
      <c r="F22" s="1"/>
      <c r="G22" s="1"/>
      <c r="H22" s="1"/>
    </row>
    <row r="23" spans="1:8" x14ac:dyDescent="0.25">
      <c r="A23" s="1">
        <v>1.1986301369863013</v>
      </c>
      <c r="B23" s="1">
        <v>0.94280634416335696</v>
      </c>
      <c r="C23" s="1"/>
      <c r="D23" s="1"/>
      <c r="E23" s="1"/>
      <c r="F23" s="1"/>
      <c r="G23" s="1"/>
      <c r="H23" s="1"/>
    </row>
    <row r="24" spans="1:8" x14ac:dyDescent="0.25">
      <c r="A24" s="1">
        <v>1.2557077625570776</v>
      </c>
      <c r="B24" s="1">
        <v>0.93992588177569703</v>
      </c>
      <c r="C24" s="1"/>
      <c r="D24" s="1"/>
      <c r="E24" s="1"/>
      <c r="F24" s="1"/>
      <c r="G24" s="1"/>
      <c r="H24" s="1"/>
    </row>
    <row r="25" spans="1:8" x14ac:dyDescent="0.25">
      <c r="A25" s="1">
        <v>1.3127853881278539</v>
      </c>
      <c r="B25" s="1">
        <v>0.937117903998686</v>
      </c>
      <c r="C25" s="1"/>
      <c r="D25" s="1"/>
      <c r="E25" s="1"/>
      <c r="F25" s="1"/>
      <c r="G25" s="1"/>
      <c r="H25" s="1"/>
    </row>
    <row r="26" spans="1:8" x14ac:dyDescent="0.25">
      <c r="A26" s="1">
        <v>1.3698630136986301</v>
      </c>
      <c r="B26" s="1">
        <v>0.93421784913172301</v>
      </c>
      <c r="C26" s="1"/>
      <c r="D26" s="1"/>
      <c r="E26" s="1"/>
      <c r="F26" s="1"/>
      <c r="G26" s="1"/>
      <c r="H26" s="1"/>
    </row>
    <row r="27" spans="1:8" x14ac:dyDescent="0.25">
      <c r="A27" s="1">
        <v>1.4269406392694064</v>
      </c>
      <c r="B27" s="1">
        <v>0.93186641147954496</v>
      </c>
      <c r="C27" s="1"/>
      <c r="D27" s="1"/>
      <c r="E27" s="1"/>
      <c r="F27" s="1"/>
      <c r="G27" s="1"/>
      <c r="H27" s="1"/>
    </row>
    <row r="28" spans="1:8" x14ac:dyDescent="0.25">
      <c r="A28" s="1">
        <v>1.4840182648401827</v>
      </c>
      <c r="B28" s="1">
        <v>0.92950802074237604</v>
      </c>
      <c r="C28" s="1"/>
      <c r="D28" s="1"/>
      <c r="E28" s="1"/>
      <c r="F28" s="1"/>
      <c r="G28" s="1"/>
      <c r="H28" s="1"/>
    </row>
    <row r="29" spans="1:8" x14ac:dyDescent="0.25">
      <c r="A29" s="1">
        <v>1.5410958904109588</v>
      </c>
      <c r="B29" s="1">
        <v>0.92714948000884401</v>
      </c>
      <c r="C29" s="1"/>
      <c r="D29" s="1"/>
      <c r="E29" s="1"/>
      <c r="F29" s="1"/>
      <c r="G29" s="1"/>
      <c r="H29" s="1"/>
    </row>
    <row r="30" spans="1:8" x14ac:dyDescent="0.25">
      <c r="A30" s="1">
        <v>1.5981735159817352</v>
      </c>
      <c r="B30" s="1">
        <v>0.92445806654836604</v>
      </c>
      <c r="C30" s="1"/>
      <c r="D30" s="1"/>
      <c r="E30" s="1"/>
      <c r="F30" s="1"/>
      <c r="G30" s="1"/>
      <c r="H30" s="1"/>
    </row>
    <row r="31" spans="1:8" x14ac:dyDescent="0.25">
      <c r="A31" s="1">
        <v>1.6552511415525115</v>
      </c>
      <c r="B31" s="1">
        <v>0.92168041942749102</v>
      </c>
      <c r="C31" s="1"/>
      <c r="D31" s="1"/>
      <c r="E31" s="1"/>
      <c r="F31" s="1"/>
      <c r="G31" s="1"/>
      <c r="H31" s="1"/>
    </row>
    <row r="32" spans="1:8" x14ac:dyDescent="0.25">
      <c r="A32" s="1">
        <v>1.7123287671232876</v>
      </c>
      <c r="B32" s="1">
        <v>0.91949638373926101</v>
      </c>
      <c r="C32" s="1"/>
      <c r="D32" s="1"/>
      <c r="E32" s="1"/>
      <c r="F32" s="1"/>
      <c r="G32" s="1"/>
      <c r="H32" s="1"/>
    </row>
    <row r="33" spans="1:8" x14ac:dyDescent="0.25">
      <c r="A33" s="1">
        <v>1.769406392694064</v>
      </c>
      <c r="B33" s="1">
        <v>0.91723393693027999</v>
      </c>
      <c r="C33" s="1"/>
      <c r="D33" s="1"/>
      <c r="E33" s="1"/>
      <c r="F33" s="1"/>
      <c r="G33" s="1"/>
      <c r="H33" s="1"/>
    </row>
    <row r="34" spans="1:8" x14ac:dyDescent="0.25">
      <c r="A34" s="1">
        <v>1.8264840182648401</v>
      </c>
      <c r="B34" s="1">
        <v>0.91526010777057898</v>
      </c>
      <c r="C34" s="1"/>
      <c r="D34" s="1"/>
      <c r="E34" s="1"/>
      <c r="F34" s="1"/>
      <c r="G34" s="1"/>
      <c r="H34" s="1"/>
    </row>
    <row r="35" spans="1:8" x14ac:dyDescent="0.25">
      <c r="A35" s="1">
        <v>1.8835616438356164</v>
      </c>
      <c r="B35" s="1">
        <v>0.91266842016939598</v>
      </c>
      <c r="C35" s="1"/>
      <c r="D35" s="1"/>
      <c r="E35" s="1"/>
      <c r="F35" s="1"/>
      <c r="G35" s="1"/>
      <c r="H35" s="1"/>
    </row>
    <row r="36" spans="1:8" x14ac:dyDescent="0.25">
      <c r="A36" s="1">
        <v>1.9406392694063928</v>
      </c>
      <c r="B36" s="1">
        <v>0.90961796011171003</v>
      </c>
      <c r="C36" s="1"/>
      <c r="D36" s="1"/>
      <c r="E36" s="1"/>
      <c r="F36" s="1"/>
      <c r="G36" s="1"/>
      <c r="H36" s="1"/>
    </row>
    <row r="37" spans="1:8" x14ac:dyDescent="0.25">
      <c r="A37" s="1">
        <v>1.9977168949771689</v>
      </c>
      <c r="B37" s="1">
        <v>0.90688231024545096</v>
      </c>
      <c r="C37" s="1"/>
      <c r="D37" s="1"/>
      <c r="E37" s="1"/>
      <c r="F37" s="1"/>
      <c r="G37" s="1"/>
      <c r="H37" s="1"/>
    </row>
    <row r="38" spans="1:8" x14ac:dyDescent="0.25">
      <c r="A38" s="1">
        <v>2.0547945205479454</v>
      </c>
      <c r="B38" s="1">
        <v>0.90456912784868104</v>
      </c>
      <c r="C38" s="1"/>
      <c r="D38" s="1"/>
      <c r="E38" s="1"/>
      <c r="F38" s="1"/>
      <c r="G38" s="1"/>
      <c r="H38" s="1"/>
    </row>
    <row r="39" spans="1:8" x14ac:dyDescent="0.25">
      <c r="A39" s="1">
        <v>2.1118721461187215</v>
      </c>
      <c r="B39" s="1">
        <v>0.90259722878387505</v>
      </c>
      <c r="C39" s="1"/>
      <c r="D39" s="1"/>
      <c r="E39" s="1"/>
      <c r="F39" s="1"/>
      <c r="G39" s="1"/>
      <c r="H39" s="1"/>
    </row>
    <row r="40" spans="1:8" x14ac:dyDescent="0.25">
      <c r="A40" s="1">
        <v>2.1689497716894977</v>
      </c>
      <c r="B40" s="1">
        <v>0.90025580714603604</v>
      </c>
      <c r="C40" s="1"/>
      <c r="D40" s="1"/>
      <c r="E40" s="1"/>
      <c r="F40" s="1"/>
      <c r="G40" s="1"/>
      <c r="H40" s="1"/>
    </row>
    <row r="41" spans="1:8" x14ac:dyDescent="0.25">
      <c r="A41" s="1">
        <v>2.2260273972602738</v>
      </c>
      <c r="B41" s="1">
        <v>0.89765917054421196</v>
      </c>
      <c r="C41" s="1"/>
      <c r="D41" s="1"/>
      <c r="E41" s="1"/>
      <c r="F41" s="1"/>
      <c r="G41" s="1"/>
      <c r="H41" s="1"/>
    </row>
    <row r="42" spans="1:8" x14ac:dyDescent="0.25">
      <c r="A42" s="1">
        <v>2.2831050228310503</v>
      </c>
      <c r="B42" s="1">
        <v>0.89544027902714995</v>
      </c>
      <c r="C42" s="1"/>
      <c r="D42" s="1"/>
      <c r="E42" s="1"/>
      <c r="F42" s="1"/>
      <c r="G42" s="1"/>
      <c r="H42" s="1"/>
    </row>
    <row r="43" spans="1:8" x14ac:dyDescent="0.25">
      <c r="A43" s="1">
        <v>2.3401826484018264</v>
      </c>
      <c r="B43" s="1">
        <v>0.89307270107025605</v>
      </c>
      <c r="C43" s="1"/>
      <c r="D43" s="1"/>
      <c r="E43" s="1"/>
      <c r="F43" s="1"/>
      <c r="G43" s="1"/>
      <c r="H43" s="1"/>
    </row>
    <row r="44" spans="1:8" x14ac:dyDescent="0.25">
      <c r="A44" s="1">
        <v>2.3972602739726026</v>
      </c>
      <c r="B44" s="1">
        <v>0.89092562476456105</v>
      </c>
      <c r="C44" s="1"/>
      <c r="D44" s="1"/>
      <c r="E44" s="1"/>
      <c r="F44" s="1"/>
      <c r="G44" s="1"/>
      <c r="H44" s="1"/>
    </row>
    <row r="45" spans="1:8" x14ac:dyDescent="0.25">
      <c r="A45" s="1">
        <v>2.4543378995433791</v>
      </c>
      <c r="B45" s="1">
        <v>0.88886465966960304</v>
      </c>
      <c r="C45" s="1"/>
      <c r="D45" s="1"/>
      <c r="E45" s="1"/>
      <c r="F45" s="1"/>
      <c r="G45" s="1"/>
      <c r="H45" s="1"/>
    </row>
    <row r="46" spans="1:8" x14ac:dyDescent="0.25">
      <c r="A46" s="1">
        <v>2.5114155251141552</v>
      </c>
      <c r="B46" s="1">
        <v>0.88664964082167297</v>
      </c>
      <c r="C46" s="1"/>
      <c r="D46" s="1"/>
      <c r="E46" s="1"/>
      <c r="F46" s="1"/>
      <c r="G46" s="1"/>
      <c r="H46" s="1"/>
    </row>
    <row r="47" spans="1:8" x14ac:dyDescent="0.25">
      <c r="A47" s="1">
        <v>2.5684931506849313</v>
      </c>
      <c r="B47" s="1">
        <v>0.88458046776833998</v>
      </c>
      <c r="C47" s="1"/>
      <c r="D47" s="1"/>
      <c r="E47" s="1"/>
      <c r="F47" s="1"/>
      <c r="G47" s="1"/>
      <c r="H47" s="1"/>
    </row>
    <row r="48" spans="1:8" x14ac:dyDescent="0.25">
      <c r="A48" s="1">
        <v>2.6255707762557079</v>
      </c>
      <c r="B48" s="1">
        <v>0.88228784157248497</v>
      </c>
      <c r="C48" s="1"/>
      <c r="D48" s="1"/>
      <c r="E48" s="1"/>
      <c r="F48" s="1"/>
      <c r="G48" s="1"/>
      <c r="H48" s="1"/>
    </row>
    <row r="49" spans="1:8" x14ac:dyDescent="0.25">
      <c r="A49" s="1">
        <v>2.682648401826484</v>
      </c>
      <c r="B49" s="1">
        <v>0.88021416203560698</v>
      </c>
      <c r="C49" s="1"/>
      <c r="D49" s="1"/>
      <c r="E49" s="1"/>
      <c r="F49" s="1"/>
      <c r="G49" s="1"/>
      <c r="H49" s="1"/>
    </row>
    <row r="50" spans="1:8" x14ac:dyDescent="0.25">
      <c r="A50" s="1">
        <v>2.7397260273972601</v>
      </c>
      <c r="B50" s="1">
        <v>0.87806460920714202</v>
      </c>
      <c r="C50" s="1"/>
      <c r="D50" s="1"/>
      <c r="E50" s="1"/>
      <c r="F50" s="1"/>
      <c r="G50" s="1"/>
      <c r="H50" s="1"/>
    </row>
    <row r="51" spans="1:8" x14ac:dyDescent="0.25">
      <c r="A51" s="1">
        <v>2.7968036529680367</v>
      </c>
      <c r="B51" s="1">
        <v>0.87618033066987999</v>
      </c>
      <c r="C51" s="1"/>
      <c r="D51" s="1"/>
      <c r="E51" s="1"/>
      <c r="F51" s="1"/>
      <c r="G51" s="1"/>
      <c r="H51" s="1"/>
    </row>
    <row r="52" spans="1:8" x14ac:dyDescent="0.25">
      <c r="A52" s="1">
        <v>2.8538812785388128</v>
      </c>
      <c r="B52" s="1">
        <v>0.87390377796157104</v>
      </c>
      <c r="C52" s="1"/>
      <c r="D52" s="1"/>
      <c r="E52" s="1"/>
      <c r="F52" s="1"/>
      <c r="G52" s="1"/>
      <c r="H52" s="1"/>
    </row>
    <row r="53" spans="1:8" x14ac:dyDescent="0.25">
      <c r="A53" s="1">
        <v>2.9109589041095889</v>
      </c>
      <c r="B53" s="1">
        <v>0.87174393007362805</v>
      </c>
      <c r="C53" s="1"/>
      <c r="D53" s="1"/>
      <c r="E53" s="1"/>
      <c r="F53" s="1"/>
      <c r="G53" s="1"/>
      <c r="H53" s="1"/>
    </row>
    <row r="54" spans="1:8" x14ac:dyDescent="0.25">
      <c r="A54" s="1">
        <v>2.9680365296803655</v>
      </c>
      <c r="B54" s="1">
        <v>0.869196890762713</v>
      </c>
      <c r="C54" s="1"/>
      <c r="D54" s="1"/>
      <c r="E54" s="1"/>
      <c r="F54" s="1"/>
      <c r="G54" s="1"/>
      <c r="H54" s="1"/>
    </row>
    <row r="55" spans="1:8" x14ac:dyDescent="0.25">
      <c r="A55" s="1">
        <v>3.0251141552511416</v>
      </c>
      <c r="B55" s="1">
        <v>0.867258894607704</v>
      </c>
      <c r="C55" s="1"/>
      <c r="D55" s="1"/>
      <c r="E55" s="1"/>
      <c r="F55" s="1"/>
      <c r="G55" s="1"/>
      <c r="H55" s="1"/>
    </row>
    <row r="56" spans="1:8" x14ac:dyDescent="0.25">
      <c r="A56" s="1">
        <v>3.0821917808219177</v>
      </c>
      <c r="B56" s="1">
        <v>0.86549580626658495</v>
      </c>
      <c r="C56" s="1"/>
      <c r="D56" s="1"/>
      <c r="E56" s="1"/>
      <c r="F56" s="1"/>
      <c r="G56" s="1"/>
      <c r="H56" s="1"/>
    </row>
    <row r="57" spans="1:8" x14ac:dyDescent="0.25">
      <c r="A57" s="1">
        <v>3.1392694063926943</v>
      </c>
      <c r="B57" s="1">
        <v>0.86370491630219204</v>
      </c>
      <c r="C57" s="1"/>
      <c r="D57" s="1"/>
      <c r="E57" s="1"/>
      <c r="F57" s="1"/>
      <c r="G57" s="1"/>
      <c r="H57" s="1"/>
    </row>
    <row r="58" spans="1:8" x14ac:dyDescent="0.25">
      <c r="A58" s="1">
        <v>3.1963470319634704</v>
      </c>
      <c r="B58" s="1">
        <v>0.86189101586804795</v>
      </c>
      <c r="C58" s="1"/>
      <c r="D58" s="1"/>
      <c r="E58" s="1"/>
      <c r="F58" s="1"/>
      <c r="G58" s="1"/>
      <c r="H58" s="1"/>
    </row>
    <row r="59" spans="1:8" x14ac:dyDescent="0.25">
      <c r="A59" s="1">
        <v>3.2534246575342465</v>
      </c>
      <c r="B59" s="1">
        <v>0.85973678804790998</v>
      </c>
      <c r="C59" s="1"/>
      <c r="D59" s="1"/>
      <c r="E59" s="1"/>
      <c r="F59" s="1"/>
      <c r="G59" s="1"/>
      <c r="H59" s="1"/>
    </row>
    <row r="60" spans="1:8" x14ac:dyDescent="0.25">
      <c r="A60" s="1">
        <v>3.310502283105023</v>
      </c>
      <c r="B60" s="1">
        <v>0.857793166816328</v>
      </c>
      <c r="C60" s="1"/>
      <c r="D60" s="1"/>
      <c r="E60" s="1"/>
      <c r="F60" s="1"/>
      <c r="G60" s="1"/>
      <c r="H60" s="1"/>
    </row>
    <row r="61" spans="1:8" x14ac:dyDescent="0.25">
      <c r="A61" s="1">
        <v>3.3675799086757991</v>
      </c>
      <c r="B61" s="1">
        <v>0.85588597079722195</v>
      </c>
      <c r="C61" s="1"/>
      <c r="D61" s="1"/>
      <c r="E61" s="1"/>
      <c r="F61" s="1"/>
      <c r="G61" s="1"/>
      <c r="H61" s="1"/>
    </row>
    <row r="62" spans="1:8" x14ac:dyDescent="0.25">
      <c r="A62" s="1">
        <v>3.4246575342465753</v>
      </c>
      <c r="B62" s="1">
        <v>0.85408193371220498</v>
      </c>
      <c r="C62" s="1"/>
      <c r="D62" s="1"/>
      <c r="E62" s="1"/>
      <c r="F62" s="1"/>
      <c r="G62" s="1"/>
      <c r="H62" s="1"/>
    </row>
    <row r="63" spans="1:8" x14ac:dyDescent="0.25">
      <c r="A63" s="1">
        <v>3.4817351598173514</v>
      </c>
      <c r="B63" s="1">
        <v>0.852236407018511</v>
      </c>
      <c r="C63" s="1"/>
      <c r="D63" s="1"/>
      <c r="E63" s="1"/>
      <c r="F63" s="1"/>
      <c r="G63" s="1"/>
      <c r="H63" s="1"/>
    </row>
    <row r="64" spans="1:8" x14ac:dyDescent="0.25">
      <c r="A64" s="1">
        <v>3.5388127853881279</v>
      </c>
      <c r="B64" s="1">
        <v>0.85045222459572001</v>
      </c>
      <c r="C64" s="1"/>
      <c r="D64" s="1"/>
      <c r="E64" s="1"/>
      <c r="F64" s="1"/>
      <c r="G64" s="1"/>
      <c r="H64" s="1"/>
    </row>
    <row r="65" spans="1:8" x14ac:dyDescent="0.25">
      <c r="A65" s="1">
        <v>3.595890410958904</v>
      </c>
      <c r="B65" s="1">
        <v>0.84888645404656304</v>
      </c>
      <c r="C65" s="1"/>
      <c r="D65" s="1"/>
      <c r="E65" s="1"/>
      <c r="F65" s="1"/>
      <c r="G65" s="1"/>
      <c r="H65" s="1"/>
    </row>
    <row r="66" spans="1:8" x14ac:dyDescent="0.25">
      <c r="A66" s="1">
        <v>3.6529680365296802</v>
      </c>
      <c r="B66" s="1">
        <v>0.84700501031527597</v>
      </c>
      <c r="C66" s="1"/>
      <c r="D66" s="1"/>
      <c r="E66" s="1"/>
      <c r="F66" s="1"/>
      <c r="G66" s="1"/>
      <c r="H66" s="1"/>
    </row>
    <row r="67" spans="1:8" x14ac:dyDescent="0.25">
      <c r="A67" s="1">
        <v>3.7100456621004567</v>
      </c>
      <c r="B67" s="1">
        <v>0.84545379144257404</v>
      </c>
      <c r="C67" s="1"/>
      <c r="D67" s="1"/>
      <c r="E67" s="1"/>
      <c r="F67" s="1"/>
      <c r="G67" s="1"/>
      <c r="H67" s="1"/>
    </row>
    <row r="68" spans="1:8" x14ac:dyDescent="0.25">
      <c r="A68" s="1">
        <v>3.7671232876712328</v>
      </c>
      <c r="B68" s="1">
        <v>0.84374717543225797</v>
      </c>
      <c r="C68" s="1"/>
      <c r="D68" s="1"/>
      <c r="E68" s="1"/>
      <c r="F68" s="1"/>
      <c r="G68" s="1"/>
      <c r="H68" s="1"/>
    </row>
    <row r="69" spans="1:8" x14ac:dyDescent="0.25">
      <c r="A69" s="1">
        <v>3.8242009132420089</v>
      </c>
      <c r="B69" s="1">
        <v>0.84210538024415604</v>
      </c>
      <c r="C69" s="1"/>
      <c r="D69" s="1"/>
      <c r="E69" s="1"/>
      <c r="F69" s="1"/>
      <c r="G69" s="1"/>
      <c r="H69" s="1"/>
    </row>
    <row r="70" spans="1:8" x14ac:dyDescent="0.25">
      <c r="A70" s="1">
        <v>3.8812785388127855</v>
      </c>
      <c r="B70" s="1">
        <v>0.84034846897800697</v>
      </c>
      <c r="C70" s="1"/>
      <c r="D70" s="1"/>
      <c r="E70" s="1"/>
      <c r="F70" s="1"/>
      <c r="G70" s="1"/>
      <c r="H70" s="1"/>
    </row>
    <row r="71" spans="1:8" x14ac:dyDescent="0.25">
      <c r="A71" s="1">
        <v>3.9383561643835616</v>
      </c>
      <c r="B71" s="1">
        <v>0.83847687466429799</v>
      </c>
      <c r="C71" s="1"/>
      <c r="D71" s="1"/>
      <c r="E71" s="1"/>
      <c r="F71" s="1"/>
      <c r="G71" s="1"/>
      <c r="H71" s="1"/>
    </row>
    <row r="72" spans="1:8" x14ac:dyDescent="0.25">
      <c r="A72" s="1">
        <v>3.9954337899543377</v>
      </c>
      <c r="B72" s="1">
        <v>0.83670958335368295</v>
      </c>
      <c r="C72" s="1"/>
      <c r="D72" s="1"/>
      <c r="E72" s="1"/>
      <c r="F72" s="1"/>
      <c r="G72" s="1"/>
      <c r="H72" s="1"/>
    </row>
    <row r="73" spans="1:8" x14ac:dyDescent="0.25">
      <c r="A73" s="1">
        <v>4.0525114155251138</v>
      </c>
      <c r="B73" s="1">
        <v>0.83519287062686798</v>
      </c>
      <c r="C73" s="1"/>
      <c r="D73" s="1"/>
      <c r="E73" s="1"/>
      <c r="F73" s="1"/>
      <c r="G73" s="1"/>
      <c r="H73" s="1"/>
    </row>
    <row r="74" spans="1:8" x14ac:dyDescent="0.25">
      <c r="A74" s="1">
        <v>4.1095890410958908</v>
      </c>
      <c r="B74" s="1">
        <v>0.83382875645974996</v>
      </c>
      <c r="C74" s="1"/>
      <c r="D74" s="1"/>
      <c r="E74" s="1"/>
      <c r="F74" s="1"/>
      <c r="G74" s="1"/>
      <c r="H74" s="1"/>
    </row>
    <row r="75" spans="1:8" x14ac:dyDescent="0.25">
      <c r="A75" s="1">
        <v>4.166666666666667</v>
      </c>
      <c r="B75" s="1">
        <v>0.83246084782985297</v>
      </c>
      <c r="C75" s="1"/>
      <c r="D75" s="1"/>
      <c r="E75" s="1"/>
      <c r="F75" s="1"/>
      <c r="G75" s="1"/>
      <c r="H75" s="1"/>
    </row>
    <row r="76" spans="1:8" x14ac:dyDescent="0.25">
      <c r="A76" s="1">
        <v>4.2237442922374431</v>
      </c>
      <c r="B76" s="1">
        <v>0.83077062001148805</v>
      </c>
      <c r="C76" s="1"/>
      <c r="D76" s="1"/>
      <c r="E76" s="1"/>
      <c r="F76" s="1"/>
      <c r="G76" s="1"/>
      <c r="H76" s="1"/>
    </row>
    <row r="77" spans="1:8" x14ac:dyDescent="0.25">
      <c r="A77" s="1">
        <v>4.2808219178082192</v>
      </c>
      <c r="B77" s="1">
        <v>0.82935766551767798</v>
      </c>
      <c r="C77" s="1"/>
      <c r="D77" s="1"/>
      <c r="E77" s="1"/>
      <c r="F77" s="1"/>
      <c r="G77" s="1"/>
      <c r="H77" s="1"/>
    </row>
    <row r="78" spans="1:8" x14ac:dyDescent="0.25">
      <c r="A78" s="1">
        <v>4.3378995433789953</v>
      </c>
      <c r="B78" s="1">
        <v>0.82779385043354903</v>
      </c>
      <c r="C78" s="1"/>
      <c r="D78" s="1"/>
      <c r="E78" s="1"/>
      <c r="F78" s="1"/>
      <c r="G78" s="1"/>
      <c r="H78" s="1"/>
    </row>
    <row r="79" spans="1:8" x14ac:dyDescent="0.25">
      <c r="A79" s="1">
        <v>4.3949771689497714</v>
      </c>
      <c r="B79" s="1">
        <v>0.82621746265075402</v>
      </c>
      <c r="C79" s="1"/>
      <c r="D79" s="1"/>
      <c r="E79" s="1"/>
      <c r="F79" s="1"/>
      <c r="G79" s="1"/>
      <c r="H79" s="1"/>
    </row>
    <row r="80" spans="1:8" x14ac:dyDescent="0.25">
      <c r="A80" s="1">
        <v>4.4520547945205475</v>
      </c>
      <c r="B80" s="1">
        <v>0.82477633215584301</v>
      </c>
      <c r="C80" s="1"/>
      <c r="D80" s="1"/>
      <c r="E80" s="1"/>
      <c r="F80" s="1"/>
      <c r="G80" s="1"/>
      <c r="H80" s="1"/>
    </row>
    <row r="81" spans="1:8" x14ac:dyDescent="0.25">
      <c r="A81" s="1">
        <v>4.5091324200913245</v>
      </c>
      <c r="B81" s="1">
        <v>0.82332597802160001</v>
      </c>
      <c r="C81" s="1"/>
      <c r="D81" s="1"/>
      <c r="E81" s="1"/>
      <c r="F81" s="1"/>
      <c r="G81" s="1"/>
      <c r="H81" s="1"/>
    </row>
    <row r="82" spans="1:8" x14ac:dyDescent="0.25">
      <c r="A82" s="1">
        <v>4.5662100456621006</v>
      </c>
      <c r="B82" s="1">
        <v>0.822063070336991</v>
      </c>
      <c r="C82" s="1"/>
      <c r="D82" s="1"/>
      <c r="E82" s="1"/>
      <c r="F82" s="1"/>
      <c r="G82" s="1"/>
      <c r="H82" s="1"/>
    </row>
    <row r="83" spans="1:8" x14ac:dyDescent="0.25">
      <c r="A83" s="1">
        <v>4.6232876712328768</v>
      </c>
      <c r="B83" s="1">
        <v>0.820477100571816</v>
      </c>
      <c r="C83" s="1"/>
      <c r="D83" s="1"/>
      <c r="E83" s="1"/>
      <c r="F83" s="1"/>
      <c r="G83" s="1"/>
      <c r="H83" s="1"/>
    </row>
    <row r="84" spans="1:8" x14ac:dyDescent="0.25">
      <c r="A84" s="1">
        <v>4.6803652968036529</v>
      </c>
      <c r="B84" s="1">
        <v>0.81905971504973396</v>
      </c>
      <c r="C84" s="1"/>
      <c r="D84" s="1"/>
      <c r="E84" s="1"/>
      <c r="F84" s="1"/>
      <c r="G84" s="1"/>
      <c r="H84" s="1"/>
    </row>
    <row r="85" spans="1:8" x14ac:dyDescent="0.25">
      <c r="A85" s="1">
        <v>4.737442922374429</v>
      </c>
      <c r="B85" s="1">
        <v>0.81764698806883496</v>
      </c>
      <c r="C85" s="1"/>
      <c r="D85" s="1"/>
      <c r="E85" s="1"/>
      <c r="F85" s="1"/>
      <c r="G85" s="1"/>
      <c r="H85" s="1"/>
    </row>
    <row r="86" spans="1:8" x14ac:dyDescent="0.25">
      <c r="A86" s="1">
        <v>4.7945205479452051</v>
      </c>
      <c r="B86" s="1">
        <v>0.81638162703120598</v>
      </c>
      <c r="C86" s="1"/>
      <c r="D86" s="1"/>
      <c r="E86" s="1"/>
      <c r="F86" s="1"/>
      <c r="G86" s="1"/>
      <c r="H86" s="1"/>
    </row>
    <row r="87" spans="1:8" x14ac:dyDescent="0.25">
      <c r="A87" s="1">
        <v>4.8515981735159821</v>
      </c>
      <c r="B87" s="1">
        <v>0.81515918303391</v>
      </c>
      <c r="C87" s="1"/>
      <c r="D87" s="1"/>
      <c r="E87" s="1"/>
      <c r="F87" s="1"/>
      <c r="G87" s="1"/>
      <c r="H87" s="1"/>
    </row>
    <row r="88" spans="1:8" x14ac:dyDescent="0.25">
      <c r="A88" s="1">
        <v>4.9086757990867582</v>
      </c>
      <c r="B88" s="1">
        <v>0.81366080190817203</v>
      </c>
      <c r="C88" s="1"/>
      <c r="D88" s="1"/>
      <c r="E88" s="1"/>
      <c r="F88" s="1"/>
      <c r="G88" s="1"/>
      <c r="H88" s="1"/>
    </row>
    <row r="89" spans="1:8" x14ac:dyDescent="0.25">
      <c r="A89" s="1">
        <v>4.9657534246575343</v>
      </c>
      <c r="B89" s="1">
        <v>0.81217176227401999</v>
      </c>
      <c r="C89" s="1"/>
      <c r="D89" s="1"/>
      <c r="E89" s="1"/>
      <c r="F89" s="1"/>
      <c r="G89" s="1"/>
      <c r="H89" s="1"/>
    </row>
    <row r="90" spans="1:8" x14ac:dyDescent="0.25">
      <c r="A90" s="1">
        <v>5.0228310502283104</v>
      </c>
      <c r="B90" s="1">
        <v>0.81084206987758001</v>
      </c>
      <c r="C90" s="1"/>
      <c r="D90" s="1"/>
      <c r="E90" s="1"/>
      <c r="F90" s="1"/>
      <c r="G90" s="1"/>
      <c r="H90" s="1"/>
    </row>
    <row r="91" spans="1:8" x14ac:dyDescent="0.25">
      <c r="A91" s="1">
        <v>5.0799086757990866</v>
      </c>
      <c r="B91" s="1">
        <v>0.80957020044113404</v>
      </c>
      <c r="C91" s="1"/>
      <c r="D91" s="1"/>
      <c r="E91" s="1"/>
      <c r="F91" s="1"/>
      <c r="G91" s="1"/>
      <c r="H91" s="1"/>
    </row>
    <row r="92" spans="1:8" x14ac:dyDescent="0.25">
      <c r="A92" s="1">
        <v>5.1369863013698627</v>
      </c>
      <c r="B92" s="1">
        <v>0.80849264516049701</v>
      </c>
      <c r="C92" s="1"/>
      <c r="D92" s="1"/>
      <c r="E92" s="1"/>
      <c r="F92" s="1"/>
      <c r="G92" s="1"/>
      <c r="H92" s="1"/>
    </row>
    <row r="93" spans="1:8" x14ac:dyDescent="0.25">
      <c r="A93" s="1">
        <v>5.1940639269406397</v>
      </c>
      <c r="B93" s="1">
        <v>0.80730382825866798</v>
      </c>
      <c r="C93" s="1"/>
      <c r="D93" s="1"/>
      <c r="E93" s="1"/>
      <c r="F93" s="1"/>
      <c r="G93" s="1"/>
      <c r="H93" s="1"/>
    </row>
    <row r="94" spans="1:8" x14ac:dyDescent="0.25">
      <c r="A94" s="1">
        <v>5.2511415525114158</v>
      </c>
      <c r="B94" s="1">
        <v>0.80591048821746503</v>
      </c>
      <c r="C94" s="1"/>
      <c r="D94" s="1"/>
      <c r="E94" s="1"/>
      <c r="F94" s="1"/>
      <c r="G94" s="1"/>
      <c r="H94" s="1"/>
    </row>
    <row r="95" spans="1:8" x14ac:dyDescent="0.25">
      <c r="A95" s="1">
        <v>5.3082191780821919</v>
      </c>
      <c r="B95" s="1">
        <v>0.80463708682926904</v>
      </c>
      <c r="C95" s="1"/>
      <c r="D95" s="1"/>
      <c r="E95" s="1"/>
      <c r="F95" s="1"/>
      <c r="G95" s="1"/>
      <c r="H95" s="1"/>
    </row>
    <row r="96" spans="1:8" x14ac:dyDescent="0.25">
      <c r="A96" s="1">
        <v>5.365296803652968</v>
      </c>
      <c r="B96" s="1">
        <v>0.80332053041327001</v>
      </c>
      <c r="C96" s="1"/>
      <c r="D96" s="1"/>
      <c r="E96" s="1"/>
      <c r="F96" s="1"/>
      <c r="G96" s="1"/>
      <c r="H96" s="1"/>
    </row>
    <row r="97" spans="1:8" x14ac:dyDescent="0.25">
      <c r="A97" s="1">
        <v>5.4223744292237441</v>
      </c>
      <c r="B97" s="1">
        <v>0.80215315018880895</v>
      </c>
      <c r="C97" s="1"/>
      <c r="D97" s="1"/>
      <c r="E97" s="1"/>
      <c r="F97" s="1"/>
      <c r="G97" s="1"/>
      <c r="H97" s="1"/>
    </row>
    <row r="98" spans="1:8" x14ac:dyDescent="0.25">
      <c r="A98" s="1">
        <v>5.4794520547945202</v>
      </c>
      <c r="B98" s="1">
        <v>0.80102079702982398</v>
      </c>
      <c r="C98" s="1"/>
      <c r="D98" s="1"/>
      <c r="E98" s="1"/>
      <c r="F98" s="1"/>
      <c r="G98" s="1"/>
      <c r="H98" s="1"/>
    </row>
    <row r="99" spans="1:8" x14ac:dyDescent="0.25">
      <c r="A99" s="1">
        <v>5.5284246575342468</v>
      </c>
      <c r="B99" s="1">
        <v>0.79999895397089504</v>
      </c>
      <c r="C99" s="1"/>
      <c r="D99" s="1"/>
    </row>
    <row r="100" spans="1:8" x14ac:dyDescent="0.25">
      <c r="A100" s="1">
        <v>5.5285388127853885</v>
      </c>
      <c r="B100" s="1"/>
      <c r="C100" s="1">
        <v>0.79998480782568504</v>
      </c>
      <c r="D100" s="1">
        <v>1</v>
      </c>
    </row>
    <row r="101" spans="1:8" x14ac:dyDescent="0.25">
      <c r="A101" s="1">
        <v>5.5365296803652972</v>
      </c>
      <c r="B101" s="1"/>
      <c r="C101" s="1">
        <v>0.79988142290567399</v>
      </c>
      <c r="D101" s="1">
        <v>0.99961388268286699</v>
      </c>
      <c r="E101" s="1"/>
      <c r="F101" s="1"/>
      <c r="G101" s="1"/>
      <c r="H101" s="1"/>
    </row>
    <row r="102" spans="1:8" x14ac:dyDescent="0.25">
      <c r="A102" s="1">
        <v>5.5936073059360734</v>
      </c>
      <c r="B102" s="1"/>
      <c r="C102" s="1">
        <v>0.79887430590239406</v>
      </c>
      <c r="D102" s="1">
        <v>0.99619219562341799</v>
      </c>
      <c r="E102" s="1"/>
      <c r="F102" s="1"/>
      <c r="G102" s="1"/>
      <c r="H102" s="1"/>
    </row>
    <row r="103" spans="1:8" x14ac:dyDescent="0.25">
      <c r="A103" s="1">
        <v>5.6506849315068495</v>
      </c>
      <c r="B103" s="1"/>
      <c r="C103" s="1">
        <v>0.79783246280117803</v>
      </c>
      <c r="D103" s="1">
        <v>0.99254012041457595</v>
      </c>
      <c r="E103" s="1"/>
      <c r="F103" s="1"/>
      <c r="G103" s="1"/>
      <c r="H103" s="1"/>
    </row>
    <row r="104" spans="1:8" x14ac:dyDescent="0.25">
      <c r="A104" s="1">
        <v>5.7077625570776256</v>
      </c>
      <c r="B104" s="1"/>
      <c r="C104" s="1">
        <v>0.79694409234526897</v>
      </c>
      <c r="D104" s="1">
        <v>0.98948563089933195</v>
      </c>
      <c r="E104" s="1"/>
      <c r="F104" s="1"/>
      <c r="G104" s="1"/>
      <c r="H104" s="1"/>
    </row>
    <row r="105" spans="1:8" x14ac:dyDescent="0.25">
      <c r="A105" s="1">
        <v>5.7648401826484017</v>
      </c>
      <c r="B105" s="1"/>
      <c r="C105" s="1">
        <v>0.79595051918251103</v>
      </c>
      <c r="D105" s="1">
        <v>0.98638491065804401</v>
      </c>
      <c r="E105" s="1"/>
      <c r="F105" s="1"/>
      <c r="G105" s="1"/>
      <c r="H105" s="1"/>
    </row>
    <row r="106" spans="1:8" x14ac:dyDescent="0.25">
      <c r="A106" s="1">
        <v>5.8219178082191778</v>
      </c>
      <c r="B106" s="1"/>
      <c r="C106" s="1">
        <v>0.79514495185615597</v>
      </c>
      <c r="D106" s="1">
        <v>0.98378914788003202</v>
      </c>
      <c r="E106" s="1"/>
      <c r="F106" s="1"/>
      <c r="G106" s="1"/>
      <c r="H106" s="1"/>
    </row>
    <row r="107" spans="1:8" x14ac:dyDescent="0.25">
      <c r="A107" s="1">
        <v>5.8236301369863011</v>
      </c>
      <c r="C107" s="1">
        <v>0.79514508944999995</v>
      </c>
      <c r="D107" s="1">
        <v>0.983744799</v>
      </c>
    </row>
    <row r="108" spans="1:8" x14ac:dyDescent="0.25">
      <c r="A108" s="1">
        <v>5.8237442922374427</v>
      </c>
      <c r="C108" s="1">
        <v>0.79514508944999995</v>
      </c>
      <c r="D108" s="1">
        <v>0.98372994400000002</v>
      </c>
    </row>
    <row r="109" spans="1:8" x14ac:dyDescent="0.25">
      <c r="A109" s="1">
        <v>5.8789954337899539</v>
      </c>
      <c r="B109" s="1"/>
      <c r="C109" s="1">
        <v>0.79418521793612695</v>
      </c>
      <c r="D109" s="1">
        <v>0.98065211654277595</v>
      </c>
      <c r="E109" s="1"/>
      <c r="F109" s="1"/>
      <c r="G109" s="1"/>
      <c r="H109" s="1"/>
    </row>
    <row r="110" spans="1:8" x14ac:dyDescent="0.25">
      <c r="A110" s="1">
        <v>5.9360730593607309</v>
      </c>
      <c r="B110" s="1"/>
      <c r="C110" s="1">
        <v>0.79289422862859804</v>
      </c>
      <c r="D110" s="1">
        <v>0.97688314007656996</v>
      </c>
      <c r="E110" s="1"/>
      <c r="F110" s="1"/>
      <c r="G110" s="1"/>
      <c r="H110" s="1"/>
    </row>
    <row r="111" spans="1:8" x14ac:dyDescent="0.25">
      <c r="A111" s="1">
        <v>5.993150684931507</v>
      </c>
      <c r="B111" s="1"/>
      <c r="C111" s="1">
        <v>0.791926479288935</v>
      </c>
      <c r="D111" s="1">
        <v>0.97308485991771199</v>
      </c>
      <c r="E111" s="1"/>
      <c r="F111" s="1"/>
      <c r="G111" s="1"/>
      <c r="H111" s="1"/>
    </row>
    <row r="112" spans="1:8" x14ac:dyDescent="0.25">
      <c r="A112" s="1">
        <v>6.0502283105022832</v>
      </c>
      <c r="B112" s="1"/>
      <c r="C112" s="1">
        <v>0.79080265912561398</v>
      </c>
      <c r="D112" s="1">
        <v>0.97018479088297505</v>
      </c>
      <c r="E112" s="1"/>
      <c r="F112" s="1"/>
      <c r="G112" s="1"/>
      <c r="H112" s="1"/>
    </row>
    <row r="113" spans="1:8" x14ac:dyDescent="0.25">
      <c r="A113" s="1">
        <v>6.1073059360730593</v>
      </c>
      <c r="B113" s="1"/>
      <c r="C113" s="1">
        <v>0.78983633570067102</v>
      </c>
      <c r="D113" s="1">
        <v>0.96772235354406799</v>
      </c>
      <c r="E113" s="1"/>
      <c r="F113" s="1"/>
      <c r="G113" s="1"/>
      <c r="H113" s="1"/>
    </row>
    <row r="114" spans="1:8" x14ac:dyDescent="0.25">
      <c r="A114" s="1">
        <v>6.1643835616438354</v>
      </c>
      <c r="B114" s="1"/>
      <c r="C114" s="1">
        <v>0.78905684803989395</v>
      </c>
      <c r="D114" s="1">
        <v>0.96519959280360901</v>
      </c>
      <c r="E114" s="1"/>
      <c r="F114" s="1"/>
      <c r="G114" s="1"/>
      <c r="H114" s="1"/>
    </row>
    <row r="115" spans="1:8" x14ac:dyDescent="0.25">
      <c r="A115" s="1">
        <v>6.2214611872146115</v>
      </c>
      <c r="B115" s="1"/>
      <c r="C115" s="1">
        <v>0.78804306172215299</v>
      </c>
      <c r="D115" s="1">
        <v>0.962101203890529</v>
      </c>
      <c r="E115" s="1"/>
      <c r="F115" s="1"/>
      <c r="G115" s="1"/>
      <c r="H115" s="1"/>
    </row>
    <row r="116" spans="1:8" x14ac:dyDescent="0.25">
      <c r="A116" s="1">
        <v>6.2785388127853885</v>
      </c>
      <c r="B116" s="1"/>
      <c r="C116" s="1">
        <v>0.78702373473986398</v>
      </c>
      <c r="D116" s="1">
        <v>0.95903640691256598</v>
      </c>
      <c r="E116" s="1"/>
      <c r="F116" s="1"/>
      <c r="G116" s="1"/>
      <c r="H116" s="1"/>
    </row>
    <row r="117" spans="1:8" x14ac:dyDescent="0.25">
      <c r="A117" s="1">
        <v>6.3356164383561646</v>
      </c>
      <c r="B117" s="1"/>
      <c r="C117" s="1">
        <v>0.78583375004331402</v>
      </c>
      <c r="D117" s="1">
        <v>0.95599444599783001</v>
      </c>
      <c r="E117" s="1"/>
      <c r="F117" s="1"/>
      <c r="G117" s="1"/>
      <c r="H117" s="1"/>
    </row>
    <row r="118" spans="1:8" x14ac:dyDescent="0.25">
      <c r="A118" s="1">
        <v>6.3926940639269407</v>
      </c>
      <c r="B118" s="1"/>
      <c r="C118" s="1">
        <v>0.78501441621318002</v>
      </c>
      <c r="D118" s="1">
        <v>0.95345955946904004</v>
      </c>
      <c r="E118" s="1"/>
      <c r="F118" s="1"/>
      <c r="G118" s="1"/>
      <c r="H118" s="1"/>
    </row>
    <row r="119" spans="1:8" x14ac:dyDescent="0.25">
      <c r="A119" s="1">
        <v>6.4497716894977168</v>
      </c>
      <c r="B119" s="1"/>
      <c r="C119" s="1">
        <v>0.78397541091604195</v>
      </c>
      <c r="D119" s="1">
        <v>0.95069947032903102</v>
      </c>
      <c r="E119" s="1"/>
      <c r="F119" s="1"/>
      <c r="G119" s="1"/>
      <c r="H119" s="1"/>
    </row>
    <row r="120" spans="1:8" x14ac:dyDescent="0.25">
      <c r="A120" s="1">
        <v>6.506849315068493</v>
      </c>
      <c r="B120" s="1"/>
      <c r="C120" s="1">
        <v>0.78307957598870004</v>
      </c>
      <c r="D120" s="1">
        <v>0.94791620820530598</v>
      </c>
      <c r="E120" s="1"/>
      <c r="F120" s="1"/>
      <c r="G120" s="1"/>
      <c r="H120" s="1"/>
    </row>
    <row r="121" spans="1:8" x14ac:dyDescent="0.25">
      <c r="A121" s="1">
        <v>6.5639269406392691</v>
      </c>
      <c r="B121" s="1"/>
      <c r="C121" s="1">
        <v>0.78225402343730999</v>
      </c>
      <c r="D121" s="1">
        <v>0.94555069616234499</v>
      </c>
      <c r="E121" s="1"/>
      <c r="F121" s="1"/>
      <c r="G121" s="1"/>
      <c r="H121" s="1"/>
    </row>
    <row r="122" spans="1:8" x14ac:dyDescent="0.25">
      <c r="A122" s="1">
        <v>6.6210045662100461</v>
      </c>
      <c r="B122" s="1"/>
      <c r="C122" s="1">
        <v>0.78129329216460996</v>
      </c>
      <c r="D122" s="1">
        <v>0.94262091884024002</v>
      </c>
      <c r="E122" s="1"/>
      <c r="F122" s="1"/>
      <c r="G122" s="1"/>
      <c r="H122" s="1"/>
    </row>
    <row r="123" spans="1:8" x14ac:dyDescent="0.25">
      <c r="A123" s="1">
        <v>6.6780821917808222</v>
      </c>
      <c r="B123" s="1"/>
      <c r="C123" s="1">
        <v>0.78044512388000498</v>
      </c>
      <c r="D123" s="1">
        <v>0.93994147941768702</v>
      </c>
      <c r="E123" s="1"/>
      <c r="F123" s="1"/>
      <c r="G123" s="1"/>
      <c r="H123" s="1"/>
    </row>
    <row r="124" spans="1:8" x14ac:dyDescent="0.25">
      <c r="A124" s="1">
        <v>6.7351598173515983</v>
      </c>
      <c r="B124" s="1"/>
      <c r="C124" s="1">
        <v>0.77960736258823604</v>
      </c>
      <c r="D124" s="1">
        <v>0.93732202731881797</v>
      </c>
      <c r="E124" s="1"/>
      <c r="F124" s="1"/>
      <c r="G124" s="1"/>
      <c r="H124" s="1"/>
    </row>
    <row r="125" spans="1:8" x14ac:dyDescent="0.25">
      <c r="A125" s="1">
        <v>6.7922374429223744</v>
      </c>
      <c r="B125" s="1"/>
      <c r="C125" s="1">
        <v>0.77877810602629904</v>
      </c>
      <c r="D125" s="1">
        <v>0.93525074567400601</v>
      </c>
      <c r="E125" s="1"/>
      <c r="F125" s="1"/>
      <c r="G125" s="1"/>
      <c r="H125" s="1"/>
    </row>
    <row r="126" spans="1:8" x14ac:dyDescent="0.25">
      <c r="A126" s="1">
        <v>6.8493150684931505</v>
      </c>
      <c r="B126" s="1"/>
      <c r="C126" s="1">
        <v>0.77802069514580796</v>
      </c>
      <c r="D126" s="1">
        <v>0.93286896267090502</v>
      </c>
      <c r="E126" s="1"/>
      <c r="F126" s="1"/>
      <c r="G126" s="1"/>
      <c r="H126" s="1"/>
    </row>
    <row r="127" spans="1:8" x14ac:dyDescent="0.25">
      <c r="A127" s="1">
        <v>6.9063926940639266</v>
      </c>
      <c r="B127" s="1"/>
      <c r="C127" s="1">
        <v>0.77705468799773103</v>
      </c>
      <c r="D127" s="1">
        <v>0.92986552583182003</v>
      </c>
      <c r="E127" s="1"/>
      <c r="F127" s="1"/>
      <c r="G127" s="1"/>
      <c r="H127" s="1"/>
    </row>
    <row r="128" spans="1:8" x14ac:dyDescent="0.25">
      <c r="A128" s="1">
        <v>6.9634703196347028</v>
      </c>
      <c r="B128" s="1"/>
      <c r="C128" s="1">
        <v>0.77596085375869805</v>
      </c>
      <c r="D128" s="1">
        <v>0.92686637330857402</v>
      </c>
      <c r="E128" s="1"/>
      <c r="F128" s="1"/>
      <c r="G128" s="1"/>
      <c r="H128" s="1"/>
    </row>
    <row r="129" spans="1:8" x14ac:dyDescent="0.25">
      <c r="A129" s="1">
        <v>7.0205479452054798</v>
      </c>
      <c r="B129" s="1"/>
      <c r="C129" s="1">
        <v>0.77503965954843801</v>
      </c>
      <c r="D129" s="1">
        <v>0.92432462025529905</v>
      </c>
      <c r="E129" s="1"/>
      <c r="F129" s="1"/>
      <c r="G129" s="1"/>
      <c r="H129" s="1"/>
    </row>
    <row r="130" spans="1:8" x14ac:dyDescent="0.25">
      <c r="A130" s="1">
        <v>7.0776255707762559</v>
      </c>
      <c r="B130" s="1"/>
      <c r="C130" s="1">
        <v>0.77414796412174103</v>
      </c>
      <c r="D130" s="1">
        <v>0.92239007716699595</v>
      </c>
      <c r="E130" s="1"/>
      <c r="F130" s="1"/>
      <c r="G130" s="1"/>
      <c r="H130" s="1"/>
    </row>
    <row r="131" spans="1:8" x14ac:dyDescent="0.25">
      <c r="A131" s="1">
        <v>7.134703196347032</v>
      </c>
      <c r="B131" s="1"/>
      <c r="C131" s="1">
        <v>0.77338224234168795</v>
      </c>
      <c r="D131" s="1">
        <v>0.92071009048805197</v>
      </c>
      <c r="E131" s="1"/>
      <c r="F131" s="1"/>
      <c r="G131" s="1"/>
      <c r="H131" s="1"/>
    </row>
    <row r="132" spans="1:8" x14ac:dyDescent="0.25">
      <c r="A132" s="1">
        <v>7.1917808219178081</v>
      </c>
      <c r="B132" s="1"/>
      <c r="C132" s="1">
        <v>0.77251229489019801</v>
      </c>
      <c r="D132" s="1">
        <v>0.91866883349041095</v>
      </c>
      <c r="E132" s="1"/>
      <c r="F132" s="1"/>
      <c r="G132" s="1"/>
      <c r="H132" s="1"/>
    </row>
    <row r="133" spans="1:8" x14ac:dyDescent="0.25">
      <c r="A133" s="1">
        <v>7.2488584474885842</v>
      </c>
      <c r="B133" s="1"/>
      <c r="C133" s="1">
        <v>0.77152892431382203</v>
      </c>
      <c r="D133" s="1">
        <v>0.91587623495632797</v>
      </c>
      <c r="E133" s="1"/>
      <c r="F133" s="1"/>
      <c r="G133" s="1"/>
      <c r="H133" s="1"/>
    </row>
    <row r="134" spans="1:8" x14ac:dyDescent="0.25">
      <c r="A134" s="1">
        <v>7.3059360730593603</v>
      </c>
      <c r="B134" s="1"/>
      <c r="C134" s="1">
        <v>0.77044726484538895</v>
      </c>
      <c r="D134" s="1">
        <v>0.91359068384827402</v>
      </c>
      <c r="E134" s="1"/>
      <c r="F134" s="1"/>
      <c r="G134" s="1"/>
      <c r="H134" s="1"/>
    </row>
    <row r="135" spans="1:8" x14ac:dyDescent="0.25">
      <c r="A135" s="1">
        <v>7.3630136986301373</v>
      </c>
      <c r="B135" s="1"/>
      <c r="C135" s="1">
        <v>0.76949976323094904</v>
      </c>
      <c r="D135" s="1">
        <v>0.911494915662723</v>
      </c>
      <c r="E135" s="1"/>
      <c r="F135" s="1"/>
      <c r="G135" s="1"/>
      <c r="H135" s="1"/>
    </row>
    <row r="136" spans="1:8" x14ac:dyDescent="0.25">
      <c r="A136" s="1">
        <v>7.4200913242009134</v>
      </c>
      <c r="B136" s="1"/>
      <c r="C136" s="1">
        <v>0.76868227711108605</v>
      </c>
      <c r="D136" s="1">
        <v>0.90985308335428605</v>
      </c>
      <c r="E136" s="1"/>
      <c r="F136" s="1"/>
      <c r="G136" s="1"/>
      <c r="H136" s="1"/>
    </row>
    <row r="137" spans="1:8" x14ac:dyDescent="0.25">
      <c r="A137" s="1">
        <v>7.4771689497716896</v>
      </c>
      <c r="B137" s="1"/>
      <c r="C137" s="1">
        <v>0.76778630719823104</v>
      </c>
      <c r="D137" s="1">
        <v>0.90800552144070401</v>
      </c>
      <c r="E137" s="1"/>
      <c r="F137" s="1"/>
      <c r="G137" s="1"/>
      <c r="H137" s="1"/>
    </row>
    <row r="138" spans="1:8" x14ac:dyDescent="0.25">
      <c r="A138" s="1">
        <v>7.5342465753424657</v>
      </c>
      <c r="B138" s="1"/>
      <c r="C138" s="1">
        <v>0.76694640973745898</v>
      </c>
      <c r="D138" s="1">
        <v>0.90575101289202398</v>
      </c>
      <c r="E138" s="1"/>
      <c r="F138" s="1"/>
      <c r="G138" s="1"/>
      <c r="H138" s="1"/>
    </row>
    <row r="139" spans="1:8" x14ac:dyDescent="0.25">
      <c r="A139" s="1">
        <v>7.5913242009132418</v>
      </c>
      <c r="B139" s="1"/>
      <c r="C139" s="1">
        <v>0.76612547000831399</v>
      </c>
      <c r="D139" s="1">
        <v>0.90373119323138296</v>
      </c>
      <c r="E139" s="1"/>
      <c r="F139" s="1"/>
      <c r="G139" s="1"/>
      <c r="H139" s="1"/>
    </row>
    <row r="140" spans="1:8" x14ac:dyDescent="0.25">
      <c r="A140" s="1">
        <v>7.6484018264840179</v>
      </c>
      <c r="B140" s="1"/>
      <c r="C140" s="1">
        <v>0.76526541695633798</v>
      </c>
      <c r="D140" s="1">
        <v>0.90173275050431501</v>
      </c>
      <c r="E140" s="1"/>
      <c r="F140" s="1"/>
      <c r="G140" s="1"/>
      <c r="H140" s="1"/>
    </row>
    <row r="141" spans="1:8" x14ac:dyDescent="0.25">
      <c r="A141" s="1">
        <v>7.7054794520547949</v>
      </c>
      <c r="B141" s="1"/>
      <c r="C141" s="1">
        <v>0.76449224289523898</v>
      </c>
      <c r="D141" s="1">
        <v>0.89997263262066896</v>
      </c>
      <c r="E141" s="1"/>
      <c r="F141" s="1"/>
      <c r="G141" s="1"/>
      <c r="H141" s="1"/>
    </row>
    <row r="142" spans="1:8" x14ac:dyDescent="0.25">
      <c r="A142" s="1">
        <v>7.762557077625571</v>
      </c>
      <c r="B142" s="1"/>
      <c r="C142" s="1">
        <v>0.76363276267219804</v>
      </c>
      <c r="D142" s="1">
        <v>0.89821816140571997</v>
      </c>
      <c r="E142" s="1"/>
      <c r="F142" s="1"/>
      <c r="G142" s="1"/>
      <c r="H142" s="1"/>
    </row>
    <row r="143" spans="1:8" x14ac:dyDescent="0.25">
      <c r="A143" s="1">
        <v>7.8196347031963471</v>
      </c>
      <c r="B143" s="1"/>
      <c r="C143" s="1">
        <v>0.76289847986759096</v>
      </c>
      <c r="D143" s="1">
        <v>0.89650024898761005</v>
      </c>
      <c r="E143" s="1"/>
      <c r="F143" s="1"/>
      <c r="G143" s="1"/>
      <c r="H143" s="1"/>
    </row>
    <row r="144" spans="1:8" x14ac:dyDescent="0.25">
      <c r="A144" s="1">
        <v>7.8767123287671232</v>
      </c>
      <c r="B144" s="1"/>
      <c r="C144" s="1">
        <v>0.76207572053421702</v>
      </c>
      <c r="D144" s="1">
        <v>0.89421042105044002</v>
      </c>
      <c r="E144" s="1"/>
      <c r="F144" s="1"/>
      <c r="G144" s="1"/>
      <c r="H144" s="1"/>
    </row>
    <row r="145" spans="1:8" x14ac:dyDescent="0.25">
      <c r="A145" s="1">
        <v>7.9337899543378994</v>
      </c>
      <c r="B145" s="1"/>
      <c r="C145" s="1">
        <v>0.76098503636958803</v>
      </c>
      <c r="D145" s="1">
        <v>0.89209018716339605</v>
      </c>
      <c r="E145" s="1"/>
      <c r="F145" s="1"/>
      <c r="G145" s="1"/>
      <c r="H145" s="1"/>
    </row>
    <row r="146" spans="1:8" x14ac:dyDescent="0.25">
      <c r="A146" s="1">
        <v>7.9908675799086755</v>
      </c>
      <c r="B146" s="1"/>
      <c r="C146" s="1">
        <v>0.76011463605632001</v>
      </c>
      <c r="D146" s="1">
        <v>0.889889080145988</v>
      </c>
      <c r="E146" s="1"/>
      <c r="F146" s="1"/>
      <c r="G146" s="1"/>
      <c r="H146" s="1"/>
    </row>
    <row r="147" spans="1:8" x14ac:dyDescent="0.25">
      <c r="A147" s="1">
        <v>8.0479452054794525</v>
      </c>
      <c r="B147" s="1"/>
      <c r="C147" s="1">
        <v>0.75910595962134697</v>
      </c>
      <c r="D147" s="1">
        <v>0.88790515842030804</v>
      </c>
      <c r="E147" s="1"/>
      <c r="F147" s="1"/>
      <c r="G147" s="1"/>
      <c r="H147" s="1"/>
    </row>
    <row r="148" spans="1:8" x14ac:dyDescent="0.25">
      <c r="A148" s="1">
        <v>8.1050228310502277</v>
      </c>
      <c r="B148" s="1"/>
      <c r="C148" s="1">
        <v>0.75822261054950602</v>
      </c>
      <c r="D148" s="1">
        <v>0.88618296188716505</v>
      </c>
      <c r="E148" s="1"/>
      <c r="F148" s="1"/>
      <c r="G148" s="1"/>
      <c r="H148" s="1"/>
    </row>
    <row r="149" spans="1:8" x14ac:dyDescent="0.25">
      <c r="A149" s="1">
        <v>8.1621004566210047</v>
      </c>
      <c r="B149" s="1"/>
      <c r="C149" s="1">
        <v>0.757541070882921</v>
      </c>
      <c r="D149" s="1">
        <v>0.88419370094175997</v>
      </c>
      <c r="E149" s="1"/>
      <c r="F149" s="1"/>
      <c r="G149" s="1"/>
      <c r="H149" s="1"/>
    </row>
    <row r="150" spans="1:8" x14ac:dyDescent="0.25">
      <c r="A150" s="1">
        <v>8.2191780821917817</v>
      </c>
      <c r="B150" s="1"/>
      <c r="C150" s="1">
        <v>0.75659215863590801</v>
      </c>
      <c r="D150" s="1">
        <v>0.882098920458526</v>
      </c>
      <c r="E150" s="1"/>
      <c r="F150" s="1"/>
      <c r="G150" s="1"/>
      <c r="H150" s="1"/>
    </row>
    <row r="151" spans="1:8" x14ac:dyDescent="0.25">
      <c r="A151" s="1">
        <v>8.2762557077625569</v>
      </c>
      <c r="B151" s="1"/>
      <c r="C151" s="1">
        <v>0.75564259133102996</v>
      </c>
      <c r="D151" s="1">
        <v>0.87990854626197001</v>
      </c>
      <c r="E151" s="1"/>
      <c r="F151" s="1"/>
      <c r="G151" s="1"/>
      <c r="H151" s="1"/>
    </row>
    <row r="152" spans="1:8" x14ac:dyDescent="0.25">
      <c r="A152" s="1">
        <v>8.3333333333333339</v>
      </c>
      <c r="B152" s="1"/>
      <c r="C152" s="1">
        <v>0.75455430378267196</v>
      </c>
      <c r="D152" s="1">
        <v>0.87787967072550499</v>
      </c>
      <c r="E152" s="1"/>
      <c r="F152" s="1"/>
      <c r="G152" s="1"/>
      <c r="H152" s="1"/>
    </row>
    <row r="153" spans="1:8" x14ac:dyDescent="0.25">
      <c r="A153" s="1">
        <v>8.3904109589041092</v>
      </c>
      <c r="B153" s="1"/>
      <c r="C153" s="1">
        <v>0.75376693751600499</v>
      </c>
      <c r="D153" s="1">
        <v>0.87603429942195199</v>
      </c>
      <c r="E153" s="1"/>
      <c r="F153" s="1"/>
      <c r="G153" s="1"/>
      <c r="H153" s="1"/>
    </row>
    <row r="154" spans="1:8" x14ac:dyDescent="0.25">
      <c r="A154" s="1">
        <v>8.4474885844748862</v>
      </c>
      <c r="B154" s="1"/>
      <c r="C154" s="1">
        <v>0.75276816295723104</v>
      </c>
      <c r="D154" s="1">
        <v>0.87419491329605403</v>
      </c>
      <c r="E154" s="1"/>
      <c r="F154" s="1"/>
      <c r="G154" s="1"/>
      <c r="H154" s="1"/>
    </row>
    <row r="155" spans="1:8" x14ac:dyDescent="0.25">
      <c r="A155" s="1">
        <v>8.5045662100456614</v>
      </c>
      <c r="B155" s="1"/>
      <c r="C155" s="1">
        <v>0.75192269818977397</v>
      </c>
      <c r="D155" s="1">
        <v>0.87245829028509503</v>
      </c>
      <c r="E155" s="1"/>
      <c r="F155" s="1"/>
      <c r="G155" s="1"/>
      <c r="H155" s="1"/>
    </row>
    <row r="156" spans="1:8" x14ac:dyDescent="0.25">
      <c r="A156" s="1">
        <v>8.5616438356164384</v>
      </c>
      <c r="B156" s="1"/>
      <c r="C156" s="1">
        <v>0.75112911243652503</v>
      </c>
      <c r="D156" s="1">
        <v>0.87078168106599296</v>
      </c>
      <c r="E156" s="1"/>
      <c r="F156" s="1"/>
      <c r="G156" s="1"/>
      <c r="H156" s="1"/>
    </row>
    <row r="157" spans="1:8" x14ac:dyDescent="0.25">
      <c r="A157" s="1">
        <v>8.6187214611872154</v>
      </c>
      <c r="B157" s="1"/>
      <c r="C157" s="1">
        <v>0.75016830520197797</v>
      </c>
      <c r="D157" s="1">
        <v>0.86860732070066904</v>
      </c>
      <c r="E157" s="1"/>
      <c r="F157" s="1"/>
      <c r="G157" s="1"/>
      <c r="H157" s="1"/>
    </row>
    <row r="158" spans="1:8" x14ac:dyDescent="0.25">
      <c r="A158" s="1">
        <v>8.6757990867579906</v>
      </c>
      <c r="B158" s="1"/>
      <c r="C158" s="1">
        <v>0.74934202149159501</v>
      </c>
      <c r="D158" s="1">
        <v>0.866799440764354</v>
      </c>
      <c r="E158" s="1"/>
      <c r="F158" s="1"/>
      <c r="G158" s="1"/>
      <c r="H158" s="1"/>
    </row>
    <row r="159" spans="1:8" x14ac:dyDescent="0.25">
      <c r="A159" s="1">
        <v>8.7328767123287676</v>
      </c>
      <c r="B159" s="1"/>
      <c r="C159" s="1">
        <v>0.74849631943853201</v>
      </c>
      <c r="D159" s="1">
        <v>0.86494239072338597</v>
      </c>
      <c r="E159" s="1"/>
      <c r="F159" s="1"/>
      <c r="G159" s="1"/>
      <c r="H159" s="1"/>
    </row>
    <row r="160" spans="1:8" x14ac:dyDescent="0.25">
      <c r="A160" s="1">
        <v>8.7899543378995428</v>
      </c>
      <c r="B160" s="1"/>
      <c r="C160" s="1">
        <v>0.74763018239262002</v>
      </c>
      <c r="D160" s="1">
        <v>0.86343337980260404</v>
      </c>
      <c r="E160" s="1"/>
      <c r="F160" s="1"/>
      <c r="G160" s="1"/>
      <c r="H160" s="1"/>
    </row>
    <row r="161" spans="1:8" x14ac:dyDescent="0.25">
      <c r="A161" s="1">
        <v>8.8470319634703198</v>
      </c>
      <c r="B161" s="1"/>
      <c r="C161" s="1">
        <v>0.74684693646824896</v>
      </c>
      <c r="D161" s="1">
        <v>0.86171090014083496</v>
      </c>
      <c r="E161" s="1"/>
      <c r="F161" s="1"/>
      <c r="G161" s="1"/>
      <c r="H161" s="1"/>
    </row>
    <row r="162" spans="1:8" x14ac:dyDescent="0.25">
      <c r="A162" s="1">
        <v>8.9041095890410951</v>
      </c>
      <c r="B162" s="1"/>
      <c r="C162" s="1">
        <v>0.74580326301336897</v>
      </c>
      <c r="D162" s="1">
        <v>0.85958546325750496</v>
      </c>
      <c r="E162" s="1"/>
      <c r="F162" s="1"/>
      <c r="G162" s="1"/>
      <c r="H162" s="1"/>
    </row>
    <row r="163" spans="1:8" x14ac:dyDescent="0.25">
      <c r="A163" s="1">
        <v>8.9611872146118721</v>
      </c>
      <c r="B163" s="1"/>
      <c r="C163" s="1">
        <v>0.74466595121040902</v>
      </c>
      <c r="D163" s="1">
        <v>0.85756124287527402</v>
      </c>
      <c r="E163" s="1"/>
      <c r="F163" s="1"/>
      <c r="G163" s="1"/>
      <c r="H163" s="1"/>
    </row>
    <row r="164" spans="1:8" x14ac:dyDescent="0.25">
      <c r="A164" s="1">
        <v>9.0182648401826491</v>
      </c>
      <c r="B164" s="1"/>
      <c r="C164" s="1">
        <v>0.74375359142764896</v>
      </c>
      <c r="D164" s="1">
        <v>0.85576498368117404</v>
      </c>
      <c r="E164" s="1"/>
      <c r="F164" s="1"/>
      <c r="G164" s="1"/>
      <c r="H164" s="1"/>
    </row>
    <row r="165" spans="1:8" x14ac:dyDescent="0.25">
      <c r="A165" s="1">
        <v>9.0753424657534243</v>
      </c>
      <c r="B165" s="1"/>
      <c r="C165" s="1">
        <v>0.74277299780455197</v>
      </c>
      <c r="D165" s="1">
        <v>0.85398842858944801</v>
      </c>
      <c r="E165" s="1"/>
      <c r="F165" s="1"/>
      <c r="G165" s="1"/>
      <c r="H165" s="1"/>
    </row>
    <row r="166" spans="1:8" x14ac:dyDescent="0.25">
      <c r="A166" s="1">
        <v>9.1324200913242013</v>
      </c>
      <c r="B166" s="1"/>
      <c r="C166" s="1">
        <v>0.74198758412251198</v>
      </c>
      <c r="D166" s="1">
        <v>0.85256567611449097</v>
      </c>
      <c r="E166" s="1"/>
      <c r="F166" s="1"/>
      <c r="G166" s="1"/>
      <c r="H166" s="1"/>
    </row>
    <row r="167" spans="1:8" x14ac:dyDescent="0.25">
      <c r="A167" s="1">
        <v>9.1894977168949765</v>
      </c>
      <c r="B167" s="1"/>
      <c r="C167" s="1">
        <v>0.74103441393659897</v>
      </c>
      <c r="D167" s="1">
        <v>0.85080157275619805</v>
      </c>
      <c r="E167" s="1"/>
      <c r="F167" s="1"/>
      <c r="G167" s="1"/>
      <c r="H167" s="1"/>
    </row>
    <row r="168" spans="1:8" x14ac:dyDescent="0.25">
      <c r="A168" s="1">
        <v>9.2465753424657535</v>
      </c>
      <c r="B168" s="1"/>
      <c r="C168" s="1">
        <v>0.73999874528494003</v>
      </c>
      <c r="D168" s="1">
        <v>0.84884557313826403</v>
      </c>
      <c r="E168" s="1"/>
      <c r="F168" s="1"/>
      <c r="G168" s="1"/>
      <c r="H168" s="1"/>
    </row>
    <row r="169" spans="1:8" x14ac:dyDescent="0.25">
      <c r="A169" s="1">
        <v>9.3036529680365305</v>
      </c>
      <c r="B169" s="1"/>
      <c r="C169" s="1">
        <v>0.73883709209897297</v>
      </c>
      <c r="D169" s="1">
        <v>0.84707133536802204</v>
      </c>
      <c r="E169" s="1"/>
      <c r="F169" s="1"/>
      <c r="G169" s="1"/>
      <c r="H169" s="1"/>
    </row>
    <row r="170" spans="1:8" x14ac:dyDescent="0.25">
      <c r="A170" s="1">
        <v>9.3607305936073057</v>
      </c>
      <c r="B170" s="1"/>
      <c r="C170" s="1">
        <v>0.73783801532222704</v>
      </c>
      <c r="D170" s="1">
        <v>0.84534503574390796</v>
      </c>
      <c r="E170" s="1"/>
      <c r="F170" s="1"/>
      <c r="G170" s="1"/>
      <c r="H170" s="1"/>
    </row>
    <row r="171" spans="1:8" x14ac:dyDescent="0.25">
      <c r="A171" s="1">
        <v>9.4178082191780828</v>
      </c>
      <c r="B171" s="1"/>
      <c r="C171" s="1">
        <v>0.73695430063152001</v>
      </c>
      <c r="D171" s="1">
        <v>0.84383394420449498</v>
      </c>
      <c r="E171" s="1"/>
      <c r="F171" s="1"/>
      <c r="G171" s="1"/>
      <c r="H171" s="1"/>
    </row>
    <row r="172" spans="1:8" x14ac:dyDescent="0.25">
      <c r="A172" s="1">
        <v>9.474885844748858</v>
      </c>
      <c r="B172" s="1"/>
      <c r="C172" s="1">
        <v>0.73597011937442403</v>
      </c>
      <c r="D172" s="1">
        <v>0.84227519122136496</v>
      </c>
      <c r="E172" s="1"/>
      <c r="F172" s="1"/>
      <c r="G172" s="1"/>
      <c r="H172" s="1"/>
    </row>
    <row r="173" spans="1:8" x14ac:dyDescent="0.25">
      <c r="A173" s="1">
        <v>9.531963470319635</v>
      </c>
      <c r="B173" s="1"/>
      <c r="C173" s="1">
        <v>0.73497284273152996</v>
      </c>
      <c r="D173" s="1">
        <v>0.84058596476956504</v>
      </c>
      <c r="E173" s="1"/>
      <c r="F173" s="1"/>
      <c r="G173" s="1"/>
      <c r="H173" s="1"/>
    </row>
    <row r="174" spans="1:8" x14ac:dyDescent="0.25">
      <c r="A174" s="1">
        <v>9.5890410958904102</v>
      </c>
      <c r="B174" s="1"/>
      <c r="C174" s="1">
        <v>0.73413327012773499</v>
      </c>
      <c r="D174" s="1">
        <v>0.83908330138427201</v>
      </c>
      <c r="E174" s="1"/>
      <c r="F174" s="1"/>
      <c r="G174" s="1"/>
      <c r="H174" s="1"/>
    </row>
    <row r="175" spans="1:8" x14ac:dyDescent="0.25">
      <c r="A175" s="1">
        <v>9.6461187214611872</v>
      </c>
      <c r="B175" s="1"/>
      <c r="C175" s="1">
        <v>0.73303936688406901</v>
      </c>
      <c r="D175" s="1">
        <v>0.83721896381139904</v>
      </c>
      <c r="E175" s="1"/>
      <c r="F175" s="1"/>
      <c r="G175" s="1"/>
      <c r="H175" s="1"/>
    </row>
    <row r="176" spans="1:8" x14ac:dyDescent="0.25">
      <c r="A176" s="1">
        <v>9.7031963470319642</v>
      </c>
      <c r="B176" s="1"/>
      <c r="C176" s="1">
        <v>0.73207438892136301</v>
      </c>
      <c r="D176" s="1">
        <v>0.83581001017032297</v>
      </c>
      <c r="E176" s="1"/>
      <c r="F176" s="1"/>
      <c r="G176" s="1"/>
      <c r="H176" s="1"/>
    </row>
    <row r="177" spans="1:8" x14ac:dyDescent="0.25">
      <c r="A177" s="1">
        <v>9.7602739726027394</v>
      </c>
      <c r="B177" s="1"/>
      <c r="C177" s="1">
        <v>0.73106595041872902</v>
      </c>
      <c r="D177" s="1">
        <v>0.83428803657361805</v>
      </c>
      <c r="E177" s="1"/>
      <c r="F177" s="1"/>
      <c r="G177" s="1"/>
      <c r="H177" s="1"/>
    </row>
    <row r="178" spans="1:8" x14ac:dyDescent="0.25">
      <c r="A178" s="1">
        <v>9.8173515981735164</v>
      </c>
      <c r="B178" s="1"/>
      <c r="C178" s="1">
        <v>0.73023477713103402</v>
      </c>
      <c r="D178" s="1">
        <v>0.83274748206075599</v>
      </c>
      <c r="E178" s="1"/>
      <c r="F178" s="1"/>
      <c r="G178" s="1"/>
      <c r="H178" s="1"/>
    </row>
    <row r="179" spans="1:8" x14ac:dyDescent="0.25">
      <c r="A179" s="1">
        <v>9.8744292237442917</v>
      </c>
      <c r="B179" s="1"/>
      <c r="C179" s="1">
        <v>0.72927252449124103</v>
      </c>
      <c r="D179" s="1">
        <v>0.831131845751929</v>
      </c>
      <c r="E179" s="1"/>
      <c r="F179" s="1"/>
      <c r="G179" s="1"/>
      <c r="H179" s="1"/>
    </row>
    <row r="180" spans="1:8" x14ac:dyDescent="0.25">
      <c r="A180" s="1">
        <v>9.9315068493150687</v>
      </c>
      <c r="B180" s="1"/>
      <c r="C180" s="1">
        <v>0.72791626531933595</v>
      </c>
      <c r="D180" s="1">
        <v>0.82936350610913001</v>
      </c>
      <c r="E180" s="1"/>
      <c r="F180" s="1"/>
      <c r="G180" s="1"/>
      <c r="H180" s="1"/>
    </row>
    <row r="181" spans="1:8" x14ac:dyDescent="0.25">
      <c r="A181" s="1">
        <v>9.9885844748858439</v>
      </c>
      <c r="B181" s="1"/>
      <c r="C181" s="1">
        <v>0.72690589757072899</v>
      </c>
      <c r="D181" s="1">
        <v>0.82762974188223604</v>
      </c>
      <c r="E181" s="1"/>
      <c r="F181" s="1"/>
      <c r="G181" s="1"/>
      <c r="H181" s="1"/>
    </row>
    <row r="182" spans="1:8" x14ac:dyDescent="0.25">
      <c r="A182" s="1">
        <v>10.045662100456621</v>
      </c>
      <c r="B182" s="1"/>
      <c r="C182" s="1">
        <v>0.72571703072978799</v>
      </c>
      <c r="D182" s="1">
        <v>0.82623079614783601</v>
      </c>
      <c r="E182" s="1"/>
      <c r="F182" s="1"/>
      <c r="G182" s="1"/>
      <c r="H182" s="1"/>
    </row>
    <row r="183" spans="1:8" x14ac:dyDescent="0.25">
      <c r="A183" s="1">
        <v>10.102739726027398</v>
      </c>
      <c r="B183" s="1"/>
      <c r="C183" s="1">
        <v>0.72462592550106597</v>
      </c>
      <c r="D183" s="1">
        <v>0.82498506942025696</v>
      </c>
      <c r="E183" s="1"/>
      <c r="F183" s="1"/>
      <c r="G183" s="1"/>
      <c r="H183" s="1"/>
    </row>
    <row r="184" spans="1:8" x14ac:dyDescent="0.25">
      <c r="A184" s="1">
        <v>10.159817351598173</v>
      </c>
      <c r="B184" s="1"/>
      <c r="C184" s="1">
        <v>0.72375803998300203</v>
      </c>
      <c r="D184" s="1">
        <v>0.82361381455553795</v>
      </c>
      <c r="E184" s="1"/>
      <c r="F184" s="1"/>
      <c r="G184" s="1"/>
      <c r="H184" s="1"/>
    </row>
    <row r="185" spans="1:8" x14ac:dyDescent="0.25">
      <c r="A185" s="1">
        <v>10.21689497716895</v>
      </c>
      <c r="B185" s="1"/>
      <c r="C185" s="1">
        <v>0.72256327212184501</v>
      </c>
      <c r="D185" s="1">
        <v>0.82207980519888202</v>
      </c>
      <c r="E185" s="1"/>
      <c r="F185" s="1"/>
      <c r="G185" s="1"/>
      <c r="H185" s="1"/>
    </row>
    <row r="186" spans="1:8" x14ac:dyDescent="0.25">
      <c r="A186" s="1">
        <v>10.273972602739725</v>
      </c>
      <c r="B186" s="1"/>
      <c r="C186" s="1">
        <v>0.721359333313073</v>
      </c>
      <c r="D186" s="1">
        <v>0.82055039367711902</v>
      </c>
      <c r="E186" s="1"/>
      <c r="F186" s="1"/>
      <c r="G186" s="1"/>
      <c r="H186" s="1"/>
    </row>
    <row r="187" spans="1:8" x14ac:dyDescent="0.25">
      <c r="A187" s="1">
        <v>10.331050228310502</v>
      </c>
      <c r="B187" s="1"/>
      <c r="C187" s="1">
        <v>0.71997820362804898</v>
      </c>
      <c r="D187" s="1">
        <v>0.81918579669114699</v>
      </c>
      <c r="E187" s="1"/>
      <c r="F187" s="1"/>
      <c r="G187" s="1"/>
      <c r="H187" s="1"/>
    </row>
    <row r="188" spans="1:8" x14ac:dyDescent="0.25">
      <c r="A188" s="1">
        <v>10.388127853881279</v>
      </c>
      <c r="B188" s="1"/>
      <c r="C188" s="1">
        <v>0.71899367299276096</v>
      </c>
      <c r="D188" s="1">
        <v>0.81787850796594896</v>
      </c>
      <c r="E188" s="1"/>
      <c r="F188" s="1"/>
      <c r="G188" s="1"/>
      <c r="H188" s="1"/>
    </row>
    <row r="189" spans="1:8" x14ac:dyDescent="0.25">
      <c r="A189" s="1">
        <v>10.445205479452055</v>
      </c>
      <c r="B189" s="1"/>
      <c r="C189" s="1">
        <v>0.71774067167926903</v>
      </c>
      <c r="D189" s="1">
        <v>0.81643725654606703</v>
      </c>
      <c r="E189" s="1"/>
      <c r="F189" s="1"/>
      <c r="G189" s="1"/>
      <c r="H189" s="1"/>
    </row>
    <row r="190" spans="1:8" x14ac:dyDescent="0.25">
      <c r="A190" s="1">
        <v>10.502283105022832</v>
      </c>
      <c r="B190" s="1"/>
      <c r="C190" s="1">
        <v>0.71663635887109201</v>
      </c>
      <c r="D190" s="1">
        <v>0.81490031877541302</v>
      </c>
      <c r="E190" s="1"/>
      <c r="F190" s="1"/>
      <c r="G190" s="1"/>
      <c r="H190" s="1"/>
    </row>
    <row r="191" spans="1:8" x14ac:dyDescent="0.25">
      <c r="A191" s="1">
        <v>10.559360730593607</v>
      </c>
      <c r="B191" s="1"/>
      <c r="C191" s="1">
        <v>0.71559573493125905</v>
      </c>
      <c r="D191" s="1">
        <v>0.81366468215760801</v>
      </c>
      <c r="E191" s="1"/>
      <c r="F191" s="1"/>
      <c r="G191" s="1"/>
      <c r="H191" s="1"/>
    </row>
    <row r="192" spans="1:8" x14ac:dyDescent="0.25">
      <c r="A192" s="1">
        <v>10.616438356164384</v>
      </c>
      <c r="B192" s="1"/>
      <c r="C192" s="1">
        <v>0.71438089942907002</v>
      </c>
      <c r="D192" s="1">
        <v>0.812303136752896</v>
      </c>
      <c r="E192" s="1"/>
      <c r="F192" s="1"/>
      <c r="G192" s="1"/>
      <c r="H192" s="1"/>
    </row>
    <row r="193" spans="1:8" x14ac:dyDescent="0.25">
      <c r="A193" s="1">
        <v>10.673515981735159</v>
      </c>
      <c r="B193" s="1"/>
      <c r="C193" s="1">
        <v>0.71324627056413803</v>
      </c>
      <c r="D193" s="1">
        <v>0.81098440146343098</v>
      </c>
      <c r="E193" s="1"/>
      <c r="F193" s="1"/>
      <c r="G193" s="1"/>
      <c r="H193" s="1"/>
    </row>
    <row r="194" spans="1:8" x14ac:dyDescent="0.25">
      <c r="A194" s="1">
        <v>10.730593607305936</v>
      </c>
      <c r="B194" s="1"/>
      <c r="C194" s="1">
        <v>0.71207134862747201</v>
      </c>
      <c r="D194" s="1">
        <v>0.80973091491884397</v>
      </c>
      <c r="E194" s="1"/>
      <c r="F194" s="1"/>
      <c r="G194" s="1"/>
      <c r="H194" s="1"/>
    </row>
    <row r="195" spans="1:8" x14ac:dyDescent="0.25">
      <c r="A195" s="1">
        <v>10.787671232876713</v>
      </c>
      <c r="B195" s="1"/>
      <c r="C195" s="1">
        <v>0.710880203923274</v>
      </c>
      <c r="D195" s="1">
        <v>0.80847601158932003</v>
      </c>
      <c r="E195" s="1"/>
      <c r="F195" s="1"/>
      <c r="G195" s="1"/>
      <c r="H195" s="1"/>
    </row>
    <row r="196" spans="1:8" x14ac:dyDescent="0.25">
      <c r="A196" s="1">
        <v>10.844748858447488</v>
      </c>
      <c r="B196" s="1"/>
      <c r="C196" s="1">
        <v>0.70986664229452301</v>
      </c>
      <c r="D196" s="1">
        <v>0.80722187160424996</v>
      </c>
      <c r="E196" s="1"/>
      <c r="F196" s="1"/>
      <c r="G196" s="1"/>
      <c r="H196" s="1"/>
    </row>
    <row r="197" spans="1:8" x14ac:dyDescent="0.25">
      <c r="A197" s="1">
        <v>10.901826484018265</v>
      </c>
      <c r="B197" s="1"/>
      <c r="C197" s="1">
        <v>0.708611659984687</v>
      </c>
      <c r="D197" s="1">
        <v>0.80581711518166899</v>
      </c>
      <c r="E197" s="1"/>
      <c r="F197" s="1"/>
      <c r="G197" s="1"/>
      <c r="H197" s="1"/>
    </row>
    <row r="198" spans="1:8" x14ac:dyDescent="0.25">
      <c r="A198" s="1">
        <v>10.95890410958904</v>
      </c>
      <c r="B198" s="1"/>
      <c r="C198" s="1">
        <v>0.70706521966495495</v>
      </c>
      <c r="D198" s="1">
        <v>0.80438954262766105</v>
      </c>
      <c r="E198" s="1"/>
      <c r="F198" s="1"/>
      <c r="G198" s="1"/>
      <c r="H198" s="1"/>
    </row>
    <row r="199" spans="1:8" x14ac:dyDescent="0.25">
      <c r="A199" s="1">
        <v>11.015981735159817</v>
      </c>
      <c r="B199" s="1"/>
      <c r="C199" s="1">
        <v>0.70581165593737505</v>
      </c>
      <c r="D199" s="1">
        <v>0.80315873031902696</v>
      </c>
      <c r="E199" s="1"/>
      <c r="F199" s="1"/>
      <c r="G199" s="1"/>
      <c r="H199" s="1"/>
    </row>
    <row r="200" spans="1:8" x14ac:dyDescent="0.25">
      <c r="A200" s="1">
        <v>11.073059360730594</v>
      </c>
      <c r="B200" s="1"/>
      <c r="C200" s="1">
        <v>0.70444118295060498</v>
      </c>
      <c r="D200" s="1">
        <v>0.80202530328602195</v>
      </c>
      <c r="E200" s="1"/>
      <c r="F200" s="1"/>
      <c r="G200" s="1"/>
      <c r="H200" s="1"/>
    </row>
    <row r="201" spans="1:8" x14ac:dyDescent="0.25">
      <c r="A201" s="1">
        <v>11.13013698630137</v>
      </c>
      <c r="B201" s="1"/>
      <c r="C201" s="1">
        <v>0.70338148337489104</v>
      </c>
      <c r="D201" s="1">
        <v>0.80106097922602104</v>
      </c>
      <c r="E201" s="1"/>
      <c r="F201" s="1"/>
      <c r="G201" s="1"/>
      <c r="H201" s="1"/>
    </row>
    <row r="202" spans="1:8" x14ac:dyDescent="0.25">
      <c r="A202" s="1">
        <v>11.186643835616438</v>
      </c>
      <c r="B202" s="1"/>
      <c r="C202" s="1">
        <v>0.70201537142325598</v>
      </c>
      <c r="D202" s="1">
        <v>0.79999463550326</v>
      </c>
      <c r="E202" s="1"/>
      <c r="F202" s="1"/>
    </row>
    <row r="203" spans="1:8" x14ac:dyDescent="0.25">
      <c r="A203" s="1">
        <v>11.18675799086758</v>
      </c>
      <c r="B203" s="1"/>
      <c r="C203" s="1">
        <v>0.70201537142325598</v>
      </c>
      <c r="E203" s="1">
        <v>0.79996088498954798</v>
      </c>
      <c r="F203" s="1">
        <v>1</v>
      </c>
    </row>
    <row r="204" spans="1:8" x14ac:dyDescent="0.25">
      <c r="A204" s="1">
        <v>11.187214611872147</v>
      </c>
      <c r="B204" s="1"/>
      <c r="C204" s="1">
        <v>0.70201537142325598</v>
      </c>
      <c r="E204" s="1">
        <v>0.79996088498954099</v>
      </c>
      <c r="F204" s="1">
        <v>0.999999999999999</v>
      </c>
      <c r="G204" s="1"/>
      <c r="H204" s="1"/>
    </row>
    <row r="205" spans="1:8" x14ac:dyDescent="0.25">
      <c r="A205" s="1">
        <v>11.244292237442922</v>
      </c>
      <c r="B205" s="1"/>
      <c r="C205" s="1">
        <v>0.70063202443266204</v>
      </c>
      <c r="E205" s="1">
        <v>0.799211221806858</v>
      </c>
      <c r="F205" s="1">
        <v>0.99613515103926897</v>
      </c>
      <c r="G205" s="1"/>
      <c r="H205" s="1"/>
    </row>
    <row r="206" spans="1:8" x14ac:dyDescent="0.25">
      <c r="A206" s="1">
        <v>11.301369863013699</v>
      </c>
      <c r="B206" s="1"/>
      <c r="C206" s="1">
        <v>0.69892110364924798</v>
      </c>
      <c r="E206" s="1">
        <v>0.79842972525635003</v>
      </c>
      <c r="F206" s="1">
        <v>0.99261477908543005</v>
      </c>
      <c r="G206" s="1"/>
      <c r="H206" s="1"/>
    </row>
    <row r="207" spans="1:8" x14ac:dyDescent="0.25">
      <c r="A207" s="1">
        <v>11.358447488584474</v>
      </c>
      <c r="B207" s="1"/>
      <c r="C207" s="1">
        <v>0.69749281711420497</v>
      </c>
      <c r="E207" s="1">
        <v>0.79769119812114797</v>
      </c>
      <c r="F207" s="1">
        <v>0.98927336435119895</v>
      </c>
      <c r="G207" s="1"/>
      <c r="H207" s="1"/>
    </row>
    <row r="208" spans="1:8" x14ac:dyDescent="0.25">
      <c r="A208" s="1">
        <v>11.415525114155251</v>
      </c>
      <c r="B208" s="1"/>
      <c r="C208" s="1">
        <v>0.69629960841675897</v>
      </c>
      <c r="E208" s="1">
        <v>0.79717445446158297</v>
      </c>
      <c r="F208" s="1">
        <v>0.98627994676849096</v>
      </c>
      <c r="G208" s="1"/>
      <c r="H208" s="1"/>
    </row>
    <row r="209" spans="1:8" x14ac:dyDescent="0.25">
      <c r="A209" s="1">
        <v>11.472602739726028</v>
      </c>
      <c r="B209" s="1"/>
      <c r="C209" s="1">
        <v>0.69481535696903396</v>
      </c>
      <c r="E209" s="1">
        <v>0.79642384606001204</v>
      </c>
      <c r="F209" s="1">
        <v>0.983245591518628</v>
      </c>
      <c r="G209" s="1"/>
      <c r="H209" s="1"/>
    </row>
    <row r="210" spans="1:8" x14ac:dyDescent="0.25">
      <c r="A210" s="1">
        <v>11.529680365296803</v>
      </c>
      <c r="B210" s="1"/>
      <c r="C210" s="1">
        <v>0.69346355170285601</v>
      </c>
      <c r="E210" s="1">
        <v>0.79578464473111199</v>
      </c>
      <c r="F210" s="1">
        <v>0.979764870666748</v>
      </c>
      <c r="G210" s="1"/>
      <c r="H210" s="1"/>
    </row>
    <row r="211" spans="1:8" x14ac:dyDescent="0.25">
      <c r="A211" s="1">
        <v>11.58675799086758</v>
      </c>
      <c r="B211" s="1"/>
      <c r="C211" s="1">
        <v>0.69221416022902804</v>
      </c>
      <c r="E211" s="1">
        <v>0.79526147019091697</v>
      </c>
      <c r="F211" s="1">
        <v>0.976880808875639</v>
      </c>
      <c r="G211" s="1"/>
      <c r="H211" s="1"/>
    </row>
    <row r="212" spans="1:8" x14ac:dyDescent="0.25">
      <c r="A212" s="1">
        <v>11.643835616438356</v>
      </c>
      <c r="B212" s="1"/>
      <c r="C212" s="1">
        <v>0.69063430450971697</v>
      </c>
      <c r="E212" s="1">
        <v>0.794642202451878</v>
      </c>
      <c r="F212" s="1">
        <v>0.97331931135873595</v>
      </c>
      <c r="G212" s="1"/>
      <c r="H212" s="1"/>
    </row>
    <row r="213" spans="1:8" x14ac:dyDescent="0.25">
      <c r="A213" s="1">
        <v>11.700913242009133</v>
      </c>
      <c r="B213" s="1"/>
      <c r="C213" s="1">
        <v>0.68930421881510395</v>
      </c>
      <c r="E213" s="1">
        <v>0.79417481174876303</v>
      </c>
      <c r="F213" s="1">
        <v>0.97047817080315202</v>
      </c>
      <c r="G213" s="1"/>
      <c r="H213" s="1"/>
    </row>
    <row r="214" spans="1:8" x14ac:dyDescent="0.25">
      <c r="A214" s="1">
        <v>11.757990867579908</v>
      </c>
      <c r="B214" s="1"/>
      <c r="C214" s="1">
        <v>0.68779416533165005</v>
      </c>
      <c r="E214" s="1">
        <v>0.79358606929290099</v>
      </c>
      <c r="F214" s="1">
        <v>0.96738336395973201</v>
      </c>
      <c r="G214" s="1"/>
      <c r="H214" s="1"/>
    </row>
    <row r="215" spans="1:8" x14ac:dyDescent="0.25">
      <c r="A215" s="1">
        <v>11.815068493150685</v>
      </c>
      <c r="B215" s="1"/>
      <c r="C215" s="1">
        <v>0.68659818054566502</v>
      </c>
      <c r="E215" s="1">
        <v>0.79311844322646297</v>
      </c>
      <c r="F215" s="1">
        <v>0.96477237103186597</v>
      </c>
      <c r="G215" s="1"/>
      <c r="H215" s="1"/>
    </row>
    <row r="216" spans="1:8" x14ac:dyDescent="0.25">
      <c r="A216" s="1">
        <v>11.872146118721462</v>
      </c>
      <c r="B216" s="1"/>
      <c r="C216" s="1">
        <v>0.685201495480669</v>
      </c>
      <c r="E216" s="1">
        <v>0.79248243113341499</v>
      </c>
      <c r="F216" s="1">
        <v>0.96165322252891705</v>
      </c>
      <c r="G216" s="1"/>
      <c r="H216" s="1"/>
    </row>
    <row r="217" spans="1:8" x14ac:dyDescent="0.25">
      <c r="A217" s="1">
        <v>11.929223744292237</v>
      </c>
      <c r="B217" s="1"/>
      <c r="C217" s="1">
        <v>0.683383022844954</v>
      </c>
      <c r="E217" s="1">
        <v>0.79177730420719405</v>
      </c>
      <c r="F217" s="1">
        <v>0.958377670279841</v>
      </c>
      <c r="G217" s="1"/>
      <c r="H217" s="1"/>
    </row>
    <row r="218" spans="1:8" x14ac:dyDescent="0.25">
      <c r="A218" s="1">
        <v>11.952168949771689</v>
      </c>
      <c r="C218" s="1">
        <v>0.68266066700000005</v>
      </c>
      <c r="E218" s="1">
        <v>0.79151590699999996</v>
      </c>
      <c r="F218" s="1">
        <v>0.95711267899999997</v>
      </c>
    </row>
    <row r="219" spans="1:8" x14ac:dyDescent="0.25">
      <c r="A219" s="1">
        <v>11.952283105022831</v>
      </c>
      <c r="C219" s="1">
        <v>0.68266066700000005</v>
      </c>
      <c r="E219" s="1">
        <v>0.79151590699999996</v>
      </c>
      <c r="F219" s="1">
        <v>0.95710573099999996</v>
      </c>
    </row>
    <row r="220" spans="1:8" x14ac:dyDescent="0.25">
      <c r="A220" s="1">
        <v>11.986301369863014</v>
      </c>
      <c r="B220" s="1"/>
      <c r="C220" s="1">
        <v>0.68182798503365805</v>
      </c>
      <c r="E220" s="1">
        <v>0.791167259831146</v>
      </c>
      <c r="F220" s="1">
        <v>0.95505043371764797</v>
      </c>
      <c r="G220" s="1"/>
      <c r="H220" s="1"/>
    </row>
    <row r="221" spans="1:8" x14ac:dyDescent="0.25">
      <c r="A221" s="1">
        <v>12.043378995433789</v>
      </c>
      <c r="B221" s="1"/>
      <c r="C221" s="1">
        <v>0.68019217526519904</v>
      </c>
      <c r="E221" s="1">
        <v>0.790521603553625</v>
      </c>
      <c r="F221" s="1">
        <v>0.95244783075223605</v>
      </c>
      <c r="G221" s="1"/>
      <c r="H221" s="1"/>
    </row>
    <row r="222" spans="1:8" x14ac:dyDescent="0.25">
      <c r="A222" s="1">
        <v>12.100456621004566</v>
      </c>
      <c r="B222" s="1"/>
      <c r="C222" s="1">
        <v>0.678571804657638</v>
      </c>
      <c r="E222" s="1">
        <v>0.78989935786931298</v>
      </c>
      <c r="F222" s="1">
        <v>0.94978056230640295</v>
      </c>
      <c r="G222" s="1"/>
      <c r="H222" s="1"/>
    </row>
    <row r="223" spans="1:8" x14ac:dyDescent="0.25">
      <c r="A223" s="1">
        <v>12.157534246575343</v>
      </c>
      <c r="B223" s="1"/>
      <c r="C223" s="1">
        <v>0.67729250805529295</v>
      </c>
      <c r="E223" s="1">
        <v>0.78936782702576502</v>
      </c>
      <c r="F223" s="1">
        <v>0.94727067067095805</v>
      </c>
      <c r="G223" s="1"/>
      <c r="H223" s="1"/>
    </row>
    <row r="224" spans="1:8" x14ac:dyDescent="0.25">
      <c r="A224" s="1">
        <v>12.214611872146119</v>
      </c>
      <c r="B224" s="1"/>
      <c r="C224" s="1">
        <v>0.67556422641296798</v>
      </c>
      <c r="E224" s="1">
        <v>0.78872998325376698</v>
      </c>
      <c r="F224" s="1">
        <v>0.94451936718394602</v>
      </c>
      <c r="G224" s="1"/>
      <c r="H224" s="1"/>
    </row>
    <row r="225" spans="1:8" x14ac:dyDescent="0.25">
      <c r="A225" s="1">
        <v>12.271689497716896</v>
      </c>
      <c r="B225" s="1"/>
      <c r="C225" s="1">
        <v>0.673773629106446</v>
      </c>
      <c r="E225" s="1">
        <v>0.78807665833570295</v>
      </c>
      <c r="F225" s="1">
        <v>0.94163153657259202</v>
      </c>
      <c r="G225" s="1"/>
      <c r="H225" s="1"/>
    </row>
    <row r="226" spans="1:8" x14ac:dyDescent="0.25">
      <c r="A226" s="1">
        <v>12.328767123287671</v>
      </c>
      <c r="B226" s="1"/>
      <c r="C226" s="1">
        <v>0.67169139642757603</v>
      </c>
      <c r="E226" s="1">
        <v>0.78727522073738898</v>
      </c>
      <c r="F226" s="1">
        <v>0.93870168157330502</v>
      </c>
      <c r="G226" s="1"/>
      <c r="H226" s="1"/>
    </row>
    <row r="227" spans="1:8" x14ac:dyDescent="0.25">
      <c r="A227" s="1">
        <v>12.385844748858448</v>
      </c>
      <c r="B227" s="1"/>
      <c r="C227" s="1">
        <v>0.67016638710548904</v>
      </c>
      <c r="E227" s="1">
        <v>0.78675245136946204</v>
      </c>
      <c r="F227" s="1">
        <v>0.93626873174528202</v>
      </c>
      <c r="G227" s="1"/>
      <c r="H227" s="1"/>
    </row>
    <row r="228" spans="1:8" x14ac:dyDescent="0.25">
      <c r="A228" s="1">
        <v>12.442922374429223</v>
      </c>
      <c r="B228" s="1"/>
      <c r="C228" s="1">
        <v>0.66842507879153501</v>
      </c>
      <c r="E228" s="1">
        <v>0.78614152247430502</v>
      </c>
      <c r="F228" s="1">
        <v>0.93384614284017897</v>
      </c>
      <c r="G228" s="1"/>
      <c r="H228" s="1"/>
    </row>
    <row r="229" spans="1:8" x14ac:dyDescent="0.25">
      <c r="A229" s="1">
        <v>12.5</v>
      </c>
      <c r="B229" s="1"/>
      <c r="C229" s="1">
        <v>0.666725822007041</v>
      </c>
      <c r="E229" s="1">
        <v>0.78555506915591</v>
      </c>
      <c r="F229" s="1">
        <v>0.93103721127405603</v>
      </c>
      <c r="G229" s="1"/>
      <c r="H229" s="1"/>
    </row>
    <row r="230" spans="1:8" x14ac:dyDescent="0.25">
      <c r="A230" s="1">
        <v>12.557077625570777</v>
      </c>
      <c r="B230" s="1"/>
      <c r="C230" s="1">
        <v>0.66521659373765196</v>
      </c>
      <c r="E230" s="1">
        <v>0.78494512563790098</v>
      </c>
      <c r="F230" s="1">
        <v>0.92855429828114699</v>
      </c>
      <c r="G230" s="1"/>
      <c r="H230" s="1"/>
    </row>
    <row r="231" spans="1:8" x14ac:dyDescent="0.25">
      <c r="A231" s="1">
        <v>12.614155251141552</v>
      </c>
      <c r="B231" s="1"/>
      <c r="C231" s="1">
        <v>0.66349506199142505</v>
      </c>
      <c r="E231" s="1">
        <v>0.78438915908302598</v>
      </c>
      <c r="F231" s="1">
        <v>0.92551885787960897</v>
      </c>
      <c r="G231" s="1"/>
      <c r="H231" s="1"/>
    </row>
    <row r="232" spans="1:8" x14ac:dyDescent="0.25">
      <c r="A232" s="1">
        <v>12.671232876712329</v>
      </c>
      <c r="B232" s="1"/>
      <c r="C232" s="1">
        <v>0.66172841046574105</v>
      </c>
      <c r="E232" s="1">
        <v>0.78391929206856903</v>
      </c>
      <c r="F232" s="1">
        <v>0.92291768489050396</v>
      </c>
      <c r="G232" s="1"/>
      <c r="H232" s="1"/>
    </row>
    <row r="233" spans="1:8" x14ac:dyDescent="0.25">
      <c r="A233" s="1">
        <v>12.728310502283104</v>
      </c>
      <c r="B233" s="1"/>
      <c r="C233" s="1">
        <v>0.65999247575644204</v>
      </c>
      <c r="E233" s="1">
        <v>0.78338095526554097</v>
      </c>
      <c r="F233" s="1">
        <v>0.92058063139802404</v>
      </c>
      <c r="G233" s="1"/>
      <c r="H233" s="1"/>
    </row>
    <row r="234" spans="1:8" x14ac:dyDescent="0.25">
      <c r="A234" s="1">
        <v>12.785388127853881</v>
      </c>
      <c r="B234" s="1"/>
      <c r="C234" s="1">
        <v>0.65810736618533205</v>
      </c>
      <c r="E234" s="1">
        <v>0.782911915501316</v>
      </c>
      <c r="F234" s="1">
        <v>0.91832076520929795</v>
      </c>
      <c r="G234" s="1"/>
      <c r="H234" s="1"/>
    </row>
    <row r="235" spans="1:8" x14ac:dyDescent="0.25">
      <c r="A235" s="1">
        <v>12.842465753424657</v>
      </c>
      <c r="B235" s="1"/>
      <c r="C235" s="1">
        <v>0.65670906703721299</v>
      </c>
      <c r="E235" s="1">
        <v>0.78238660047328901</v>
      </c>
      <c r="F235" s="1">
        <v>0.91655797713517995</v>
      </c>
      <c r="G235" s="1"/>
      <c r="H235" s="1"/>
    </row>
    <row r="236" spans="1:8" x14ac:dyDescent="0.25">
      <c r="A236" s="1">
        <v>12.899543378995434</v>
      </c>
      <c r="B236" s="1"/>
      <c r="C236" s="1">
        <v>0.65470369684011898</v>
      </c>
      <c r="E236" s="1">
        <v>0.78176334418452398</v>
      </c>
      <c r="F236" s="1">
        <v>0.91357674271980704</v>
      </c>
      <c r="G236" s="1"/>
      <c r="H236" s="1"/>
    </row>
    <row r="237" spans="1:8" x14ac:dyDescent="0.25">
      <c r="A237" s="1">
        <v>12.956621004566211</v>
      </c>
      <c r="B237" s="1"/>
      <c r="C237" s="1">
        <v>0.65244106147337799</v>
      </c>
      <c r="E237" s="1">
        <v>0.78112492533064404</v>
      </c>
      <c r="F237" s="1">
        <v>0.91081206928096603</v>
      </c>
      <c r="G237" s="1"/>
      <c r="H237" s="1"/>
    </row>
    <row r="238" spans="1:8" x14ac:dyDescent="0.25">
      <c r="A238" s="1">
        <v>13.013698630136986</v>
      </c>
      <c r="B238" s="1"/>
      <c r="C238" s="1">
        <v>0.65065990235542304</v>
      </c>
      <c r="E238" s="1">
        <v>0.78054290694119199</v>
      </c>
      <c r="F238" s="1">
        <v>0.90827775793229304</v>
      </c>
      <c r="G238" s="1"/>
      <c r="H238" s="1"/>
    </row>
    <row r="239" spans="1:8" x14ac:dyDescent="0.25">
      <c r="A239" s="1">
        <v>13.070776255707763</v>
      </c>
      <c r="B239" s="1"/>
      <c r="C239" s="1">
        <v>0.648712428338171</v>
      </c>
      <c r="E239" s="1">
        <v>0.77995963139497704</v>
      </c>
      <c r="F239" s="1">
        <v>0.90617881144108003</v>
      </c>
      <c r="G239" s="1"/>
      <c r="H239" s="1"/>
    </row>
    <row r="240" spans="1:8" x14ac:dyDescent="0.25">
      <c r="A240" s="1">
        <v>13.127853881278538</v>
      </c>
      <c r="B240" s="1"/>
      <c r="C240" s="1">
        <v>0.64701754287500701</v>
      </c>
      <c r="E240" s="1">
        <v>0.77944181019481995</v>
      </c>
      <c r="F240" s="1">
        <v>0.90432517860790995</v>
      </c>
      <c r="G240" s="1"/>
      <c r="H240" s="1"/>
    </row>
    <row r="241" spans="1:8" x14ac:dyDescent="0.25">
      <c r="A241" s="1">
        <v>13.184931506849315</v>
      </c>
      <c r="B241" s="1"/>
      <c r="C241" s="1">
        <v>0.64497215007040798</v>
      </c>
      <c r="E241" s="1">
        <v>0.77886084517355403</v>
      </c>
      <c r="F241" s="1">
        <v>0.90235975648472699</v>
      </c>
      <c r="G241" s="1"/>
      <c r="H241" s="1"/>
    </row>
    <row r="242" spans="1:8" x14ac:dyDescent="0.25">
      <c r="A242" s="1">
        <v>13.242009132420092</v>
      </c>
      <c r="B242" s="1"/>
      <c r="C242" s="1">
        <v>0.64285308847290701</v>
      </c>
      <c r="E242" s="1">
        <v>0.77820440715731098</v>
      </c>
      <c r="F242" s="1">
        <v>0.89973259417695695</v>
      </c>
      <c r="G242" s="1"/>
      <c r="H242" s="1"/>
    </row>
    <row r="243" spans="1:8" x14ac:dyDescent="0.25">
      <c r="A243" s="1">
        <v>13.299086757990867</v>
      </c>
      <c r="B243" s="1"/>
      <c r="C243" s="1">
        <v>0.64030570455932501</v>
      </c>
      <c r="E243" s="1">
        <v>0.77751842957615502</v>
      </c>
      <c r="F243" s="1">
        <v>0.89730518405065096</v>
      </c>
      <c r="G243" s="1"/>
      <c r="H243" s="1"/>
    </row>
    <row r="244" spans="1:8" x14ac:dyDescent="0.25">
      <c r="A244" s="1">
        <v>13.356164383561644</v>
      </c>
      <c r="B244" s="1"/>
      <c r="C244" s="1">
        <v>0.63813956349607104</v>
      </c>
      <c r="E244" s="1">
        <v>0.77686085124179305</v>
      </c>
      <c r="F244" s="1">
        <v>0.89528279966008795</v>
      </c>
      <c r="G244" s="1"/>
      <c r="H244" s="1"/>
    </row>
    <row r="245" spans="1:8" x14ac:dyDescent="0.25">
      <c r="A245" s="1">
        <v>13.41324200913242</v>
      </c>
      <c r="B245" s="1"/>
      <c r="C245" s="1">
        <v>0.63634570039285598</v>
      </c>
      <c r="E245" s="1">
        <v>0.77638295597547802</v>
      </c>
      <c r="F245" s="1">
        <v>0.89351198676274601</v>
      </c>
      <c r="G245" s="1"/>
      <c r="H245" s="1"/>
    </row>
    <row r="246" spans="1:8" x14ac:dyDescent="0.25">
      <c r="A246" s="1">
        <v>13.470319634703197</v>
      </c>
      <c r="B246" s="1"/>
      <c r="C246" s="1">
        <v>0.63423363196924298</v>
      </c>
      <c r="E246" s="1">
        <v>0.775742975913842</v>
      </c>
      <c r="F246" s="1">
        <v>0.89136061334739203</v>
      </c>
      <c r="G246" s="1"/>
      <c r="H246" s="1"/>
    </row>
    <row r="247" spans="1:8" x14ac:dyDescent="0.25">
      <c r="A247" s="1">
        <v>13.527397260273972</v>
      </c>
      <c r="B247" s="1"/>
      <c r="C247" s="1">
        <v>0.63209356313913401</v>
      </c>
      <c r="E247" s="1">
        <v>0.77515563483070904</v>
      </c>
      <c r="F247" s="1">
        <v>0.88907416501061798</v>
      </c>
      <c r="G247" s="1"/>
      <c r="H247" s="1"/>
    </row>
    <row r="248" spans="1:8" x14ac:dyDescent="0.25">
      <c r="A248" s="1">
        <v>13.584474885844749</v>
      </c>
      <c r="B248" s="1"/>
      <c r="C248" s="1">
        <v>0.63024400368139399</v>
      </c>
      <c r="E248" s="1">
        <v>0.77471015767881102</v>
      </c>
      <c r="F248" s="1">
        <v>0.88707976128663202</v>
      </c>
      <c r="G248" s="1"/>
      <c r="H248" s="1"/>
    </row>
    <row r="249" spans="1:8" x14ac:dyDescent="0.25">
      <c r="A249" s="1">
        <v>13.641552511415526</v>
      </c>
      <c r="B249" s="1"/>
      <c r="C249" s="1">
        <v>0.62789874566377601</v>
      </c>
      <c r="E249" s="1">
        <v>0.77416293173896999</v>
      </c>
      <c r="F249" s="1">
        <v>0.88497219155088502</v>
      </c>
      <c r="G249" s="1"/>
      <c r="H249" s="1"/>
    </row>
    <row r="250" spans="1:8" x14ac:dyDescent="0.25">
      <c r="A250" s="1">
        <v>13.698630136986301</v>
      </c>
      <c r="B250" s="1"/>
      <c r="C250" s="1">
        <v>0.62587786201886597</v>
      </c>
      <c r="E250" s="1">
        <v>0.77371831137003</v>
      </c>
      <c r="F250" s="1">
        <v>0.88301510732525601</v>
      </c>
      <c r="G250" s="1"/>
      <c r="H250" s="1"/>
    </row>
    <row r="251" spans="1:8" x14ac:dyDescent="0.25">
      <c r="A251" s="1">
        <v>13.755707762557078</v>
      </c>
      <c r="B251" s="1"/>
      <c r="C251" s="1">
        <v>0.62352868730271704</v>
      </c>
      <c r="E251" s="1">
        <v>0.77316141629678703</v>
      </c>
      <c r="F251" s="1">
        <v>0.88111308039262803</v>
      </c>
      <c r="G251" s="1"/>
      <c r="H251" s="1"/>
    </row>
    <row r="252" spans="1:8" x14ac:dyDescent="0.25">
      <c r="A252" s="1">
        <v>13.812785388127853</v>
      </c>
      <c r="B252" s="1"/>
      <c r="C252" s="1">
        <v>0.62182356329581001</v>
      </c>
      <c r="E252" s="1">
        <v>0.77276981504304099</v>
      </c>
      <c r="F252" s="1">
        <v>0.87961220313998301</v>
      </c>
      <c r="G252" s="1"/>
      <c r="H252" s="1"/>
    </row>
    <row r="253" spans="1:8" x14ac:dyDescent="0.25">
      <c r="A253" s="1">
        <v>13.86986301369863</v>
      </c>
      <c r="B253" s="1"/>
      <c r="C253" s="1">
        <v>0.61973091443894202</v>
      </c>
      <c r="E253" s="1">
        <v>0.77216712242450702</v>
      </c>
      <c r="F253" s="1">
        <v>0.87750309693073203</v>
      </c>
      <c r="G253" s="1"/>
      <c r="H253" s="1"/>
    </row>
    <row r="254" spans="1:8" x14ac:dyDescent="0.25">
      <c r="A254" s="1">
        <v>13.926940639269406</v>
      </c>
      <c r="B254" s="1"/>
      <c r="C254" s="1">
        <v>0.61705524155874902</v>
      </c>
      <c r="E254" s="1">
        <v>0.77152201773655804</v>
      </c>
      <c r="F254" s="1">
        <v>0.87529834928971295</v>
      </c>
      <c r="G254" s="1"/>
      <c r="H254" s="1"/>
    </row>
    <row r="255" spans="1:8" x14ac:dyDescent="0.25">
      <c r="A255" s="1">
        <v>13.984018264840183</v>
      </c>
      <c r="B255" s="1"/>
      <c r="C255" s="1">
        <v>0.614601098904207</v>
      </c>
      <c r="E255" s="1">
        <v>0.77098375073441205</v>
      </c>
      <c r="F255" s="1">
        <v>0.87303960876564102</v>
      </c>
      <c r="G255" s="1"/>
      <c r="H255" s="1"/>
    </row>
    <row r="256" spans="1:8" x14ac:dyDescent="0.25">
      <c r="A256" s="1">
        <v>14.04109589041096</v>
      </c>
      <c r="B256" s="1"/>
      <c r="C256" s="1">
        <v>0.61222045296906002</v>
      </c>
      <c r="E256" s="1">
        <v>0.77040309297508802</v>
      </c>
      <c r="F256" s="1">
        <v>0.87161422907698205</v>
      </c>
      <c r="G256" s="1"/>
      <c r="H256" s="1"/>
    </row>
    <row r="257" spans="1:8" x14ac:dyDescent="0.25">
      <c r="A257" s="1">
        <v>14.098173515981735</v>
      </c>
      <c r="B257" s="1"/>
      <c r="C257" s="1">
        <v>0.609652607521046</v>
      </c>
      <c r="E257" s="1">
        <v>0.769838438079961</v>
      </c>
      <c r="F257" s="1">
        <v>0.87024344888710903</v>
      </c>
      <c r="G257" s="1"/>
      <c r="H257" s="1"/>
    </row>
    <row r="258" spans="1:8" x14ac:dyDescent="0.25">
      <c r="A258" s="1">
        <v>14.155251141552512</v>
      </c>
      <c r="B258" s="1"/>
      <c r="C258" s="1">
        <v>0.60780239823150695</v>
      </c>
      <c r="E258" s="1">
        <v>0.76936746374215403</v>
      </c>
      <c r="F258" s="1">
        <v>0.86886870258066196</v>
      </c>
      <c r="G258" s="1"/>
      <c r="H258" s="1"/>
    </row>
    <row r="259" spans="1:8" x14ac:dyDescent="0.25">
      <c r="A259" s="1">
        <v>14.212328767123287</v>
      </c>
      <c r="B259" s="1"/>
      <c r="C259" s="1">
        <v>0.60526832716707701</v>
      </c>
      <c r="E259" s="1">
        <v>0.76879533275427503</v>
      </c>
      <c r="F259" s="1">
        <v>0.86725655460044304</v>
      </c>
      <c r="G259" s="1"/>
      <c r="H259" s="1"/>
    </row>
    <row r="260" spans="1:8" x14ac:dyDescent="0.25">
      <c r="A260" s="1">
        <v>14.269406392694064</v>
      </c>
      <c r="B260" s="1"/>
      <c r="C260" s="1">
        <v>0.60260287125785605</v>
      </c>
      <c r="E260" s="1">
        <v>0.76815745140610703</v>
      </c>
      <c r="F260" s="1">
        <v>0.86525041888989196</v>
      </c>
      <c r="G260" s="1"/>
      <c r="H260" s="1"/>
    </row>
    <row r="261" spans="1:8" x14ac:dyDescent="0.25">
      <c r="A261" s="1">
        <v>14.326484018264841</v>
      </c>
      <c r="B261" s="1"/>
      <c r="C261" s="1">
        <v>0.59999958701897305</v>
      </c>
      <c r="E261" s="1">
        <v>0.76737404500635897</v>
      </c>
      <c r="F261" s="1">
        <v>0.86359044268897101</v>
      </c>
      <c r="G261" s="1"/>
      <c r="H261" s="1"/>
    </row>
    <row r="262" spans="1:8" x14ac:dyDescent="0.25">
      <c r="A262" s="1">
        <v>14.383561643835616</v>
      </c>
      <c r="B262" s="1"/>
      <c r="C262" s="1">
        <v>0.59999958701897305</v>
      </c>
      <c r="E262" s="1">
        <v>0.76659411012026801</v>
      </c>
      <c r="F262" s="1">
        <v>0.86237641134958198</v>
      </c>
      <c r="G262" s="1"/>
      <c r="H262" s="1"/>
    </row>
    <row r="263" spans="1:8" x14ac:dyDescent="0.25">
      <c r="A263" s="1">
        <v>14.440639269406393</v>
      </c>
      <c r="B263" s="1"/>
      <c r="C263" s="1">
        <v>0.59999958701897305</v>
      </c>
      <c r="E263" s="1">
        <v>0.76569882501900599</v>
      </c>
      <c r="F263" s="1">
        <v>0.86100044188380898</v>
      </c>
      <c r="G263" s="1"/>
      <c r="H263" s="1"/>
    </row>
    <row r="264" spans="1:8" x14ac:dyDescent="0.25">
      <c r="A264" s="1">
        <v>14.497716894977168</v>
      </c>
      <c r="B264" s="1"/>
      <c r="C264" s="1">
        <v>0.59999958701897305</v>
      </c>
      <c r="E264" s="1">
        <v>0.76486798697374503</v>
      </c>
      <c r="F264" s="1">
        <v>0.85940098501075102</v>
      </c>
      <c r="G264" s="1"/>
      <c r="H264" s="1"/>
    </row>
    <row r="265" spans="1:8" x14ac:dyDescent="0.25">
      <c r="A265" s="1">
        <v>14.554794520547945</v>
      </c>
      <c r="B265" s="1"/>
      <c r="C265" s="1">
        <v>0.59999958701897305</v>
      </c>
      <c r="E265" s="1">
        <v>0.76411414447272197</v>
      </c>
      <c r="F265" s="1">
        <v>0.85794469849614297</v>
      </c>
      <c r="G265" s="1"/>
      <c r="H265" s="1"/>
    </row>
    <row r="266" spans="1:8" x14ac:dyDescent="0.25">
      <c r="A266" s="1">
        <v>14.611872146118721</v>
      </c>
      <c r="B266" s="1"/>
      <c r="C266" s="1">
        <v>0.59999958701897305</v>
      </c>
      <c r="E266" s="1">
        <v>0.76323900582912196</v>
      </c>
      <c r="F266" s="1">
        <v>0.85647397282869597</v>
      </c>
      <c r="G266" s="1"/>
      <c r="H266" s="1"/>
    </row>
    <row r="267" spans="1:8" x14ac:dyDescent="0.25">
      <c r="A267" s="1">
        <v>14.668949771689498</v>
      </c>
      <c r="B267" s="1"/>
      <c r="C267" s="1">
        <v>0.59999958701897305</v>
      </c>
      <c r="E267" s="1">
        <v>0.76242871062462003</v>
      </c>
      <c r="F267" s="1">
        <v>0.85507960609116396</v>
      </c>
      <c r="G267" s="1"/>
      <c r="H267" s="1"/>
    </row>
    <row r="268" spans="1:8" x14ac:dyDescent="0.25">
      <c r="A268" s="1">
        <v>14.726027397260275</v>
      </c>
      <c r="B268" s="1"/>
      <c r="C268" s="1">
        <v>0.59999958701897305</v>
      </c>
      <c r="E268" s="1">
        <v>0.76159452791347704</v>
      </c>
      <c r="F268" s="1">
        <v>0.85375237861604103</v>
      </c>
      <c r="G268" s="1"/>
      <c r="H268" s="1"/>
    </row>
    <row r="269" spans="1:8" x14ac:dyDescent="0.25">
      <c r="A269" s="1">
        <v>14.78310502283105</v>
      </c>
      <c r="B269" s="1"/>
      <c r="C269" s="1">
        <v>0.59999958701897305</v>
      </c>
      <c r="E269" s="1">
        <v>0.76063935227159696</v>
      </c>
      <c r="F269" s="1">
        <v>0.85257477397843195</v>
      </c>
      <c r="G269" s="1"/>
      <c r="H269" s="1"/>
    </row>
    <row r="270" spans="1:8" x14ac:dyDescent="0.25">
      <c r="A270" s="1">
        <v>14.840182648401827</v>
      </c>
      <c r="B270" s="1"/>
      <c r="C270" s="1">
        <v>0.59999958701897305</v>
      </c>
      <c r="E270" s="1">
        <v>0.75995285205949803</v>
      </c>
      <c r="F270" s="1">
        <v>0.851140001445442</v>
      </c>
      <c r="G270" s="1"/>
      <c r="H270" s="1"/>
    </row>
    <row r="271" spans="1:8" x14ac:dyDescent="0.25">
      <c r="A271" s="1">
        <v>14.897260273972602</v>
      </c>
      <c r="B271" s="1"/>
      <c r="C271" s="1">
        <v>0.59999958701897305</v>
      </c>
      <c r="E271" s="1">
        <v>0.75907176018818301</v>
      </c>
      <c r="F271" s="1">
        <v>0.84933233638861805</v>
      </c>
      <c r="G271" s="1"/>
      <c r="H271" s="1"/>
    </row>
    <row r="272" spans="1:8" x14ac:dyDescent="0.25">
      <c r="A272" s="1">
        <v>14.954337899543379</v>
      </c>
      <c r="B272" s="1"/>
      <c r="C272" s="1">
        <v>0.59999958701897305</v>
      </c>
      <c r="E272" s="1">
        <v>0.75802412693007204</v>
      </c>
      <c r="F272" s="1">
        <v>0.84776727886214598</v>
      </c>
      <c r="G272" s="1"/>
      <c r="H272" s="1"/>
    </row>
    <row r="273" spans="1:8" x14ac:dyDescent="0.25">
      <c r="A273" s="1">
        <v>15.011415525114156</v>
      </c>
      <c r="B273" s="1"/>
      <c r="C273" s="1">
        <v>0.59999958701897305</v>
      </c>
      <c r="E273" s="1">
        <v>0.75717766822842503</v>
      </c>
      <c r="F273" s="1">
        <v>0.84646035139282605</v>
      </c>
      <c r="G273" s="1"/>
      <c r="H273" s="1"/>
    </row>
    <row r="274" spans="1:8" x14ac:dyDescent="0.25">
      <c r="A274" s="1">
        <v>15.068493150684931</v>
      </c>
      <c r="B274" s="1"/>
      <c r="C274" s="1">
        <v>0.59999958701897305</v>
      </c>
      <c r="E274" s="1">
        <v>0.75629317118898198</v>
      </c>
      <c r="F274" s="1">
        <v>0.84493589448570805</v>
      </c>
      <c r="G274" s="1"/>
      <c r="H274" s="1"/>
    </row>
    <row r="275" spans="1:8" x14ac:dyDescent="0.25">
      <c r="A275" s="1">
        <v>15.125570776255708</v>
      </c>
      <c r="B275" s="1"/>
      <c r="C275" s="1">
        <v>0.59999958701897305</v>
      </c>
      <c r="E275" s="1">
        <v>0.75553754244930005</v>
      </c>
      <c r="F275" s="1">
        <v>0.843780087161625</v>
      </c>
      <c r="G275" s="1"/>
      <c r="H275" s="1"/>
    </row>
    <row r="276" spans="1:8" x14ac:dyDescent="0.25">
      <c r="A276" s="1">
        <v>15.182648401826484</v>
      </c>
      <c r="B276" s="1"/>
      <c r="C276" s="1">
        <v>0.59999958701897305</v>
      </c>
      <c r="E276" s="1">
        <v>0.75462329491325397</v>
      </c>
      <c r="F276" s="1">
        <v>0.84216063383587703</v>
      </c>
      <c r="G276" s="1"/>
      <c r="H276" s="1"/>
    </row>
    <row r="277" spans="1:8" x14ac:dyDescent="0.25">
      <c r="A277" s="1">
        <v>15.239726027397261</v>
      </c>
      <c r="B277" s="1"/>
      <c r="C277" s="1">
        <v>0.59999958701897305</v>
      </c>
      <c r="E277" s="1">
        <v>0.75369159760265103</v>
      </c>
      <c r="F277" s="1">
        <v>0.84039562461894202</v>
      </c>
      <c r="G277" s="1"/>
      <c r="H277" s="1"/>
    </row>
    <row r="278" spans="1:8" x14ac:dyDescent="0.25">
      <c r="A278" s="1">
        <v>15.296803652968036</v>
      </c>
      <c r="B278" s="1"/>
      <c r="C278" s="1">
        <v>0.59999958701897305</v>
      </c>
      <c r="E278" s="1">
        <v>0.75262681040967605</v>
      </c>
      <c r="F278" s="1">
        <v>0.83865946343289799</v>
      </c>
      <c r="G278" s="1"/>
      <c r="H278" s="1"/>
    </row>
    <row r="279" spans="1:8" x14ac:dyDescent="0.25">
      <c r="A279" s="1">
        <v>15.353881278538813</v>
      </c>
      <c r="B279" s="1"/>
      <c r="C279" s="1">
        <v>0.59999958701897305</v>
      </c>
      <c r="E279" s="1">
        <v>0.75167053381765603</v>
      </c>
      <c r="F279" s="1">
        <v>0.83711981527906598</v>
      </c>
      <c r="G279" s="1"/>
      <c r="H279" s="1"/>
    </row>
    <row r="280" spans="1:8" x14ac:dyDescent="0.25">
      <c r="A280" s="1">
        <v>15.41095890410959</v>
      </c>
      <c r="B280" s="1"/>
      <c r="C280" s="1">
        <v>0.59999958701897305</v>
      </c>
      <c r="E280" s="1">
        <v>0.75090966300484596</v>
      </c>
      <c r="F280" s="1">
        <v>0.83588206597367398</v>
      </c>
      <c r="G280" s="1"/>
      <c r="H280" s="1"/>
    </row>
    <row r="281" spans="1:8" x14ac:dyDescent="0.25">
      <c r="A281" s="1">
        <v>15.468036529680365</v>
      </c>
      <c r="B281" s="1"/>
      <c r="C281" s="1">
        <v>0.59999958701897305</v>
      </c>
      <c r="E281" s="1">
        <v>0.75000142945876802</v>
      </c>
      <c r="F281" s="1">
        <v>0.83456028661960302</v>
      </c>
      <c r="G281" s="1"/>
      <c r="H281" s="1"/>
    </row>
    <row r="282" spans="1:8" x14ac:dyDescent="0.25">
      <c r="A282" s="1">
        <v>15.525114155251142</v>
      </c>
      <c r="B282" s="1"/>
      <c r="C282" s="1">
        <v>0.59999958701897305</v>
      </c>
      <c r="E282" s="1">
        <v>0.74913089827827595</v>
      </c>
      <c r="F282" s="1">
        <v>0.83311811060769703</v>
      </c>
      <c r="G282" s="1"/>
      <c r="H282" s="1"/>
    </row>
    <row r="283" spans="1:8" x14ac:dyDescent="0.25">
      <c r="A283" s="1">
        <v>15.582191780821917</v>
      </c>
      <c r="B283" s="1"/>
      <c r="C283" s="1">
        <v>0.59999958701897305</v>
      </c>
      <c r="E283" s="1">
        <v>0.74824055894700603</v>
      </c>
      <c r="F283" s="1">
        <v>0.83182205009876697</v>
      </c>
      <c r="G283" s="1"/>
      <c r="H283" s="1"/>
    </row>
    <row r="284" spans="1:8" x14ac:dyDescent="0.25">
      <c r="A284" s="1">
        <v>15.639269406392694</v>
      </c>
      <c r="B284" s="1"/>
      <c r="C284" s="1">
        <v>0.59999958701897305</v>
      </c>
      <c r="E284" s="1">
        <v>0.74736432864195801</v>
      </c>
      <c r="F284" s="1">
        <v>0.830434884910635</v>
      </c>
      <c r="G284" s="1"/>
      <c r="H284" s="1"/>
    </row>
    <row r="285" spans="1:8" x14ac:dyDescent="0.25">
      <c r="A285" s="1">
        <v>15.696347031963469</v>
      </c>
      <c r="B285" s="1"/>
      <c r="C285" s="1">
        <v>0.59999958701897305</v>
      </c>
      <c r="E285" s="1">
        <v>0.74647814439147597</v>
      </c>
      <c r="F285" s="1">
        <v>0.82905636365115798</v>
      </c>
      <c r="G285" s="1"/>
      <c r="H285" s="1"/>
    </row>
    <row r="286" spans="1:8" x14ac:dyDescent="0.25">
      <c r="A286" s="1">
        <v>15.753424657534246</v>
      </c>
      <c r="B286" s="1"/>
      <c r="C286" s="1">
        <v>0.59999958701897305</v>
      </c>
      <c r="E286" s="1">
        <v>0.745487796511489</v>
      </c>
      <c r="F286" s="1">
        <v>0.82764275141083998</v>
      </c>
      <c r="G286" s="1"/>
      <c r="H286" s="1"/>
    </row>
    <row r="287" spans="1:8" x14ac:dyDescent="0.25">
      <c r="A287" s="1">
        <v>15.810502283105023</v>
      </c>
      <c r="B287" s="1"/>
      <c r="C287" s="1">
        <v>0.59999958701897305</v>
      </c>
      <c r="E287" s="1">
        <v>0.74475068874206996</v>
      </c>
      <c r="F287" s="1">
        <v>0.82655504857423201</v>
      </c>
      <c r="G287" s="1"/>
      <c r="H287" s="1"/>
    </row>
    <row r="288" spans="1:8" x14ac:dyDescent="0.25">
      <c r="A288" s="1">
        <v>15.867579908675799</v>
      </c>
      <c r="B288" s="1"/>
      <c r="C288" s="1">
        <v>0.59999958701897305</v>
      </c>
      <c r="E288" s="1">
        <v>0.74383836673133497</v>
      </c>
      <c r="F288" s="1">
        <v>0.82495456717833304</v>
      </c>
      <c r="G288" s="1"/>
      <c r="H288" s="1"/>
    </row>
    <row r="289" spans="1:8" x14ac:dyDescent="0.25">
      <c r="A289" s="1">
        <v>15.924657534246576</v>
      </c>
      <c r="B289" s="1"/>
      <c r="C289" s="1">
        <v>0.59999958701897305</v>
      </c>
      <c r="E289" s="1">
        <v>0.742791415644804</v>
      </c>
      <c r="F289" s="1">
        <v>0.82342744426020398</v>
      </c>
      <c r="G289" s="1"/>
      <c r="H289" s="1"/>
    </row>
    <row r="290" spans="1:8" x14ac:dyDescent="0.25">
      <c r="A290" s="1">
        <v>15.981735159817351</v>
      </c>
      <c r="B290" s="1"/>
      <c r="C290" s="1">
        <v>0.59999958701897305</v>
      </c>
      <c r="E290" s="1">
        <v>0.74178417766382898</v>
      </c>
      <c r="F290" s="1">
        <v>0.821926508497273</v>
      </c>
      <c r="G290" s="1"/>
      <c r="H290" s="1"/>
    </row>
    <row r="291" spans="1:8" x14ac:dyDescent="0.25">
      <c r="A291" s="1">
        <v>16.038812785388128</v>
      </c>
      <c r="B291" s="1"/>
      <c r="C291" s="1">
        <v>0.59999958701897305</v>
      </c>
      <c r="E291" s="1">
        <v>0.74084648041626899</v>
      </c>
      <c r="F291" s="1">
        <v>0.82068026443722097</v>
      </c>
      <c r="G291" s="1"/>
      <c r="H291" s="1"/>
    </row>
    <row r="292" spans="1:8" x14ac:dyDescent="0.25">
      <c r="A292" s="1">
        <v>16.095890410958905</v>
      </c>
      <c r="B292" s="1"/>
      <c r="C292" s="1">
        <v>0.59999958701897305</v>
      </c>
      <c r="E292" s="1">
        <v>0.73984826463743103</v>
      </c>
      <c r="F292" s="1">
        <v>0.81941034884851505</v>
      </c>
      <c r="G292" s="1"/>
      <c r="H292" s="1"/>
    </row>
    <row r="293" spans="1:8" x14ac:dyDescent="0.25">
      <c r="A293" s="1">
        <v>16.152968036529682</v>
      </c>
      <c r="B293" s="1"/>
      <c r="C293" s="1">
        <v>0.59999958701897305</v>
      </c>
      <c r="E293" s="1">
        <v>0.73910096355541199</v>
      </c>
      <c r="F293" s="1">
        <v>0.818228275118</v>
      </c>
      <c r="G293" s="1"/>
      <c r="H293" s="1"/>
    </row>
    <row r="294" spans="1:8" x14ac:dyDescent="0.25">
      <c r="A294" s="1">
        <v>16.210045662100455</v>
      </c>
      <c r="B294" s="1"/>
      <c r="C294" s="1">
        <v>0.59999958701897305</v>
      </c>
      <c r="E294" s="1">
        <v>0.73812694873458196</v>
      </c>
      <c r="F294" s="1">
        <v>0.81690593738600803</v>
      </c>
      <c r="G294" s="1"/>
      <c r="H294" s="1"/>
    </row>
    <row r="295" spans="1:8" x14ac:dyDescent="0.25">
      <c r="A295" s="1">
        <v>16.267123287671232</v>
      </c>
      <c r="B295" s="1"/>
      <c r="C295" s="1">
        <v>0.59999958701897305</v>
      </c>
      <c r="E295" s="1">
        <v>0.73701647970934303</v>
      </c>
      <c r="F295" s="1">
        <v>0.81539939155763796</v>
      </c>
      <c r="G295" s="1"/>
      <c r="H295" s="1"/>
    </row>
    <row r="296" spans="1:8" x14ac:dyDescent="0.25">
      <c r="A296" s="1">
        <v>16.324200913242009</v>
      </c>
      <c r="B296" s="1"/>
      <c r="C296" s="1">
        <v>0.59999958701897305</v>
      </c>
      <c r="E296" s="1">
        <v>0.73582289700819103</v>
      </c>
      <c r="F296" s="1">
        <v>0.81405661197350598</v>
      </c>
      <c r="G296" s="1"/>
      <c r="H296" s="1"/>
    </row>
    <row r="297" spans="1:8" x14ac:dyDescent="0.25">
      <c r="A297" s="1">
        <v>16.381278538812786</v>
      </c>
      <c r="B297" s="1"/>
      <c r="C297" s="1">
        <v>0.59999958701897305</v>
      </c>
      <c r="E297" s="1">
        <v>0.73489952622141397</v>
      </c>
      <c r="F297" s="1">
        <v>0.81288110639667499</v>
      </c>
      <c r="G297" s="1"/>
      <c r="H297" s="1"/>
    </row>
    <row r="298" spans="1:8" x14ac:dyDescent="0.25">
      <c r="A298" s="1">
        <v>16.438356164383563</v>
      </c>
      <c r="B298" s="1"/>
      <c r="C298" s="1">
        <v>0.59999958701897305</v>
      </c>
      <c r="E298" s="1">
        <v>0.73388907977986495</v>
      </c>
      <c r="F298" s="1">
        <v>0.81165232638677398</v>
      </c>
      <c r="G298" s="1"/>
      <c r="H298" s="1"/>
    </row>
    <row r="299" spans="1:8" x14ac:dyDescent="0.25">
      <c r="A299" s="1">
        <v>16.495433789954337</v>
      </c>
      <c r="B299" s="1"/>
      <c r="C299" s="1">
        <v>0.59999958701897305</v>
      </c>
      <c r="E299" s="1">
        <v>0.73291848773055301</v>
      </c>
      <c r="F299" s="1">
        <v>0.81041202090704101</v>
      </c>
      <c r="G299" s="1"/>
      <c r="H299" s="1"/>
    </row>
    <row r="300" spans="1:8" x14ac:dyDescent="0.25">
      <c r="A300" s="1">
        <v>16.552511415525114</v>
      </c>
      <c r="B300" s="1"/>
      <c r="C300" s="1">
        <v>0.59999958701897305</v>
      </c>
      <c r="E300" s="1">
        <v>0.731948085972702</v>
      </c>
      <c r="F300" s="1">
        <v>0.80915585215893504</v>
      </c>
      <c r="G300" s="1"/>
      <c r="H300" s="1"/>
    </row>
    <row r="301" spans="1:8" x14ac:dyDescent="0.25">
      <c r="A301" s="1">
        <v>16.609589041095891</v>
      </c>
      <c r="B301" s="1"/>
      <c r="C301" s="1">
        <v>0.59999958701897305</v>
      </c>
      <c r="E301" s="1">
        <v>0.73095506156739298</v>
      </c>
      <c r="F301" s="1">
        <v>0.80783158237026198</v>
      </c>
      <c r="G301" s="1"/>
      <c r="H301" s="1"/>
    </row>
    <row r="302" spans="1:8" x14ac:dyDescent="0.25">
      <c r="A302" s="1">
        <v>16.666666666666668</v>
      </c>
      <c r="B302" s="1"/>
      <c r="C302" s="1">
        <v>0.59999958701897305</v>
      </c>
      <c r="E302" s="1">
        <v>0.72999511148551</v>
      </c>
      <c r="F302" s="1">
        <v>0.80664845863462098</v>
      </c>
      <c r="G302" s="1"/>
      <c r="H302" s="1"/>
    </row>
    <row r="303" spans="1:8" x14ac:dyDescent="0.25">
      <c r="A303" s="1">
        <v>16.723744292237441</v>
      </c>
      <c r="B303" s="1"/>
      <c r="C303" s="1">
        <v>0.59999958701897305</v>
      </c>
      <c r="E303" s="1">
        <v>0.72899314455610997</v>
      </c>
      <c r="F303" s="1">
        <v>0.80548198830513595</v>
      </c>
      <c r="G303" s="1"/>
      <c r="H303" s="1"/>
    </row>
    <row r="304" spans="1:8" x14ac:dyDescent="0.25">
      <c r="A304" s="1">
        <v>16.780821917808218</v>
      </c>
      <c r="B304" s="1"/>
      <c r="C304" s="1">
        <v>0.59999958701897305</v>
      </c>
      <c r="E304" s="1">
        <v>0.72786023849661896</v>
      </c>
      <c r="F304" s="1">
        <v>0.80430320054726701</v>
      </c>
      <c r="G304" s="1"/>
      <c r="H304" s="1"/>
    </row>
    <row r="305" spans="1:8" x14ac:dyDescent="0.25">
      <c r="A305" s="1">
        <v>16.837899543378995</v>
      </c>
      <c r="B305" s="1"/>
      <c r="C305" s="1">
        <v>0.59999958701897305</v>
      </c>
      <c r="E305" s="1">
        <v>0.72700473912833496</v>
      </c>
      <c r="F305" s="1">
        <v>0.80300972474550902</v>
      </c>
      <c r="G305" s="1"/>
      <c r="H305" s="1"/>
    </row>
    <row r="306" spans="1:8" x14ac:dyDescent="0.25">
      <c r="A306" s="1">
        <v>16.894977168949772</v>
      </c>
      <c r="B306" s="1"/>
      <c r="C306" s="1">
        <v>0.59999958701897305</v>
      </c>
      <c r="E306" s="1">
        <v>0.72591780856852495</v>
      </c>
      <c r="F306" s="1">
        <v>0.80175930282178798</v>
      </c>
      <c r="G306" s="1"/>
      <c r="H306" s="1"/>
    </row>
    <row r="307" spans="1:8" x14ac:dyDescent="0.25">
      <c r="A307" s="1">
        <v>16.952054794520549</v>
      </c>
      <c r="B307" s="1"/>
      <c r="C307" s="1">
        <v>0.59999958701897305</v>
      </c>
      <c r="E307" s="1">
        <v>0.72465318004081303</v>
      </c>
      <c r="F307" s="1">
        <v>0.80039075483665501</v>
      </c>
      <c r="G307" s="1"/>
      <c r="H307" s="1"/>
    </row>
    <row r="308" spans="1:8" x14ac:dyDescent="0.25">
      <c r="A308" s="1">
        <v>16.967465753424658</v>
      </c>
      <c r="B308" s="1"/>
      <c r="C308" s="1">
        <v>0.59999958701897305</v>
      </c>
      <c r="E308" s="1">
        <v>0.724385241716206</v>
      </c>
      <c r="F308" s="1">
        <v>0.79999878561837701</v>
      </c>
      <c r="G308" s="1"/>
      <c r="H308" s="1"/>
    </row>
    <row r="309" spans="1:8" x14ac:dyDescent="0.25">
      <c r="A309" s="1">
        <v>16.967579908675798</v>
      </c>
      <c r="B309" s="1"/>
      <c r="C309" s="1">
        <v>0.59999958701897305</v>
      </c>
      <c r="E309" s="1">
        <v>0.724385241716206</v>
      </c>
      <c r="G309" s="1">
        <v>0.79994815732314795</v>
      </c>
      <c r="H309" s="1">
        <v>1</v>
      </c>
    </row>
    <row r="310" spans="1:8" x14ac:dyDescent="0.25">
      <c r="A310" s="1">
        <v>17.009132420091323</v>
      </c>
      <c r="B310" s="1"/>
      <c r="C310" s="1">
        <v>0.59999958701897305</v>
      </c>
      <c r="E310" s="1">
        <v>0.723608391753779</v>
      </c>
      <c r="G310" s="1">
        <v>0.79941530446811804</v>
      </c>
      <c r="H310" s="1">
        <v>0.99776161479662095</v>
      </c>
    </row>
    <row r="311" spans="1:8" x14ac:dyDescent="0.25">
      <c r="A311" s="1">
        <v>17.0662100456621</v>
      </c>
      <c r="B311" s="1"/>
      <c r="C311" s="1">
        <v>0.59999958701897305</v>
      </c>
      <c r="E311" s="1">
        <v>0.72248767994124496</v>
      </c>
      <c r="G311" s="1">
        <v>0.79872624102896495</v>
      </c>
      <c r="H311" s="1">
        <v>0.99469543212196398</v>
      </c>
    </row>
    <row r="312" spans="1:8" x14ac:dyDescent="0.25">
      <c r="A312" s="1">
        <v>17.123287671232877</v>
      </c>
      <c r="B312" s="1"/>
      <c r="C312" s="1">
        <v>0.59999958701897305</v>
      </c>
      <c r="E312" s="1">
        <v>0.72161298063289403</v>
      </c>
      <c r="G312" s="1">
        <v>0.79825682795042596</v>
      </c>
      <c r="H312" s="1">
        <v>0.99195937279906898</v>
      </c>
    </row>
    <row r="313" spans="1:8" x14ac:dyDescent="0.25">
      <c r="A313" s="1">
        <v>17.180365296803654</v>
      </c>
      <c r="B313" s="1"/>
      <c r="C313" s="1">
        <v>0.59999958701897305</v>
      </c>
      <c r="E313" s="1">
        <v>0.72048677093382096</v>
      </c>
      <c r="G313" s="1">
        <v>0.79756522185259104</v>
      </c>
      <c r="H313" s="1">
        <v>0.98883102610933005</v>
      </c>
    </row>
    <row r="314" spans="1:8" x14ac:dyDescent="0.25">
      <c r="A314" s="1">
        <v>17.237442922374431</v>
      </c>
      <c r="B314" s="1"/>
      <c r="C314" s="1">
        <v>0.59999958701897305</v>
      </c>
      <c r="E314" s="1">
        <v>0.71930284518620002</v>
      </c>
      <c r="G314" s="1">
        <v>0.79681009248852996</v>
      </c>
      <c r="H314" s="1">
        <v>0.98524636723513903</v>
      </c>
    </row>
    <row r="315" spans="1:8" x14ac:dyDescent="0.25">
      <c r="A315" s="1">
        <v>17.294520547945204</v>
      </c>
      <c r="B315" s="1"/>
      <c r="C315" s="1">
        <v>0.59999958701897305</v>
      </c>
      <c r="E315" s="1">
        <v>0.717957805780016</v>
      </c>
      <c r="G315" s="1">
        <v>0.79607321598803404</v>
      </c>
      <c r="H315" s="1">
        <v>0.98159229681941795</v>
      </c>
    </row>
    <row r="316" spans="1:8" x14ac:dyDescent="0.25">
      <c r="A316" s="1">
        <v>17.351598173515981</v>
      </c>
      <c r="B316" s="1"/>
      <c r="C316" s="1">
        <v>0.59999958701897305</v>
      </c>
      <c r="E316" s="1">
        <v>0.71666763202293304</v>
      </c>
      <c r="G316" s="1">
        <v>0.79530587245552098</v>
      </c>
      <c r="H316" s="1">
        <v>0.97859188941245401</v>
      </c>
    </row>
    <row r="317" spans="1:8" x14ac:dyDescent="0.25">
      <c r="A317" s="1">
        <v>17.408675799086758</v>
      </c>
      <c r="B317" s="1"/>
      <c r="C317" s="1">
        <v>0.59999958701897305</v>
      </c>
      <c r="E317" s="1">
        <v>0.71568292688995905</v>
      </c>
      <c r="G317" s="1">
        <v>0.79480279120605102</v>
      </c>
      <c r="H317" s="1">
        <v>0.97567262761388895</v>
      </c>
    </row>
    <row r="318" spans="1:8" x14ac:dyDescent="0.25">
      <c r="A318" s="1">
        <v>17.465753424657535</v>
      </c>
      <c r="B318" s="1"/>
      <c r="C318" s="1">
        <v>0.59999958701897305</v>
      </c>
      <c r="E318" s="1">
        <v>0.71449738414942299</v>
      </c>
      <c r="G318" s="1">
        <v>0.794133864171505</v>
      </c>
      <c r="H318" s="1">
        <v>0.97243517168558102</v>
      </c>
    </row>
    <row r="319" spans="1:8" x14ac:dyDescent="0.25">
      <c r="A319" s="1">
        <v>17.522831050228312</v>
      </c>
      <c r="B319" s="1"/>
      <c r="C319" s="1">
        <v>0.59999958701897305</v>
      </c>
      <c r="E319" s="1">
        <v>0.71333340378550603</v>
      </c>
      <c r="G319" s="1">
        <v>0.79353213989610805</v>
      </c>
      <c r="H319" s="1">
        <v>0.96890066417751397</v>
      </c>
    </row>
    <row r="320" spans="1:8" x14ac:dyDescent="0.25">
      <c r="A320" s="1">
        <v>17.579908675799086</v>
      </c>
      <c r="B320" s="1"/>
      <c r="C320" s="1">
        <v>0.59999958701897305</v>
      </c>
      <c r="E320" s="1">
        <v>0.71219293438683795</v>
      </c>
      <c r="G320" s="1">
        <v>0.79298422749233</v>
      </c>
      <c r="H320" s="1">
        <v>0.96625166858518896</v>
      </c>
    </row>
    <row r="321" spans="1:8" x14ac:dyDescent="0.25">
      <c r="A321" s="1">
        <v>17.636986301369863</v>
      </c>
      <c r="B321" s="1"/>
      <c r="C321" s="1">
        <v>0.59999958701897305</v>
      </c>
      <c r="E321" s="1">
        <v>0.71108912698203097</v>
      </c>
      <c r="G321" s="1">
        <v>0.79244610667045201</v>
      </c>
      <c r="H321" s="1">
        <v>0.96324079749431002</v>
      </c>
    </row>
    <row r="322" spans="1:8" x14ac:dyDescent="0.25">
      <c r="A322" s="1">
        <v>17.69406392694064</v>
      </c>
      <c r="B322" s="1"/>
      <c r="C322" s="1">
        <v>0.59999958701897305</v>
      </c>
      <c r="E322" s="1">
        <v>0.70983103589025898</v>
      </c>
      <c r="G322" s="1">
        <v>0.79190790798198996</v>
      </c>
      <c r="H322" s="1">
        <v>0.96048142305370698</v>
      </c>
    </row>
    <row r="323" spans="1:8" x14ac:dyDescent="0.25">
      <c r="A323" s="1">
        <v>17.751141552511417</v>
      </c>
      <c r="B323" s="1"/>
      <c r="C323" s="1">
        <v>0.59999958701897305</v>
      </c>
      <c r="E323" s="1">
        <v>0.70857852085677697</v>
      </c>
      <c r="G323" s="1">
        <v>0.79132615086312996</v>
      </c>
      <c r="H323" s="1">
        <v>0.95734146724225</v>
      </c>
    </row>
    <row r="324" spans="1:8" x14ac:dyDescent="0.25">
      <c r="A324" s="1">
        <v>17.80821917808219</v>
      </c>
      <c r="B324" s="1"/>
      <c r="C324" s="1">
        <v>0.59999958701897305</v>
      </c>
      <c r="E324" s="1">
        <v>0.707567824778916</v>
      </c>
      <c r="G324" s="1">
        <v>0.79092974936651905</v>
      </c>
      <c r="H324" s="1">
        <v>0.95480845350479304</v>
      </c>
    </row>
    <row r="325" spans="1:8" x14ac:dyDescent="0.25">
      <c r="A325" s="1">
        <v>17.865296803652967</v>
      </c>
      <c r="B325" s="1"/>
      <c r="C325" s="1">
        <v>0.59999958701897305</v>
      </c>
      <c r="E325" s="1">
        <v>0.70634356988870795</v>
      </c>
      <c r="G325" s="1">
        <v>0.79028586367551701</v>
      </c>
      <c r="H325" s="1">
        <v>0.951684239067349</v>
      </c>
    </row>
    <row r="326" spans="1:8" x14ac:dyDescent="0.25">
      <c r="A326" s="1">
        <v>17.922374429223744</v>
      </c>
      <c r="B326" s="1"/>
      <c r="C326" s="1">
        <v>0.59999958701897305</v>
      </c>
      <c r="E326" s="1">
        <v>0.70496172660675904</v>
      </c>
      <c r="G326" s="1">
        <v>0.78966941996662399</v>
      </c>
      <c r="H326" s="1">
        <v>0.948836284719902</v>
      </c>
    </row>
    <row r="327" spans="1:8" x14ac:dyDescent="0.25">
      <c r="A327" s="1">
        <v>17.979452054794521</v>
      </c>
      <c r="B327" s="1"/>
      <c r="C327" s="1">
        <v>0.59999958701897305</v>
      </c>
      <c r="E327" s="1">
        <v>0.70353827643706701</v>
      </c>
      <c r="G327" s="1">
        <v>0.78902354408687403</v>
      </c>
      <c r="H327" s="1">
        <v>0.94567169649225402</v>
      </c>
    </row>
    <row r="328" spans="1:8" x14ac:dyDescent="0.25">
      <c r="A328" s="1">
        <v>18.036529680365298</v>
      </c>
      <c r="B328" s="1"/>
      <c r="C328" s="1">
        <v>0.59999958701897305</v>
      </c>
      <c r="E328" s="1">
        <v>0.70225840050863397</v>
      </c>
      <c r="G328" s="1">
        <v>0.78835679606815401</v>
      </c>
      <c r="H328" s="1">
        <v>0.94305240452970696</v>
      </c>
    </row>
    <row r="329" spans="1:8" x14ac:dyDescent="0.25">
      <c r="A329" s="1">
        <v>18.093607305936072</v>
      </c>
      <c r="B329" s="1"/>
      <c r="C329" s="1">
        <v>0.59999958701897305</v>
      </c>
      <c r="E329" s="1">
        <v>0.70090689735401801</v>
      </c>
      <c r="G329" s="1">
        <v>0.78775429543837605</v>
      </c>
      <c r="H329" s="1">
        <v>0.94045298019499401</v>
      </c>
    </row>
    <row r="330" spans="1:8" x14ac:dyDescent="0.25">
      <c r="A330" s="1">
        <v>18.150684931506849</v>
      </c>
      <c r="B330" s="1"/>
      <c r="C330" s="1">
        <v>0.59999958701897305</v>
      </c>
      <c r="E330" s="1">
        <v>0.69989180884992097</v>
      </c>
      <c r="G330" s="1">
        <v>0.78727206364295998</v>
      </c>
      <c r="H330" s="1">
        <v>0.93821597984696403</v>
      </c>
    </row>
    <row r="331" spans="1:8" x14ac:dyDescent="0.25">
      <c r="A331" s="1">
        <v>18.207762557077626</v>
      </c>
      <c r="B331" s="1"/>
      <c r="C331" s="1">
        <v>0.59999958701897305</v>
      </c>
      <c r="E331" s="1">
        <v>0.69850969571315802</v>
      </c>
      <c r="G331" s="1">
        <v>0.78659490112512798</v>
      </c>
      <c r="H331" s="1">
        <v>0.93565544706261705</v>
      </c>
    </row>
    <row r="332" spans="1:8" x14ac:dyDescent="0.25">
      <c r="A332" s="1">
        <v>18.243721461187214</v>
      </c>
      <c r="C332" s="1">
        <v>0.6</v>
      </c>
      <c r="E332" s="1">
        <v>0.69747501958064495</v>
      </c>
      <c r="G332" s="1">
        <v>0.78616440099999996</v>
      </c>
      <c r="H332" s="1">
        <v>0.93376075400000003</v>
      </c>
    </row>
    <row r="333" spans="1:8" x14ac:dyDescent="0.25">
      <c r="A333" s="1">
        <v>18.243835616438357</v>
      </c>
      <c r="C333" s="1">
        <v>0.6</v>
      </c>
      <c r="E333" s="1">
        <v>0.69747501958064495</v>
      </c>
      <c r="G333" s="1">
        <v>0.78617169899999995</v>
      </c>
      <c r="H333" s="1">
        <v>0.93333808604120105</v>
      </c>
    </row>
    <row r="334" spans="1:8" x14ac:dyDescent="0.25">
      <c r="A334" s="1">
        <v>18.264840182648403</v>
      </c>
      <c r="B334" s="1"/>
      <c r="C334" s="1">
        <v>0.59999958701897305</v>
      </c>
      <c r="E334" s="1">
        <v>0.69700996683345096</v>
      </c>
      <c r="G334" s="1">
        <v>0.78592600793912804</v>
      </c>
      <c r="H334" s="1">
        <v>0.93278875057275101</v>
      </c>
    </row>
    <row r="335" spans="1:8" x14ac:dyDescent="0.25">
      <c r="A335" s="1">
        <v>18.32191780821918</v>
      </c>
      <c r="B335" s="1"/>
      <c r="C335" s="1">
        <v>0.59999958701897305</v>
      </c>
      <c r="E335" s="1">
        <v>0.69534306487992303</v>
      </c>
      <c r="G335" s="1">
        <v>0.78521794726781402</v>
      </c>
      <c r="H335" s="1">
        <v>0.92984729373675101</v>
      </c>
    </row>
    <row r="336" spans="1:8" x14ac:dyDescent="0.25">
      <c r="A336" s="1">
        <v>18.378995433789953</v>
      </c>
      <c r="B336" s="1"/>
      <c r="C336" s="1">
        <v>0.59999958701897305</v>
      </c>
      <c r="E336" s="1">
        <v>0.69401655088416403</v>
      </c>
      <c r="G336" s="1">
        <v>0.78467400407381505</v>
      </c>
      <c r="H336" s="1">
        <v>0.92749324189925497</v>
      </c>
    </row>
    <row r="337" spans="1:8" x14ac:dyDescent="0.25">
      <c r="A337" s="1">
        <v>18.43607305936073</v>
      </c>
      <c r="B337" s="1"/>
      <c r="C337" s="1">
        <v>0.59999958701897305</v>
      </c>
      <c r="E337" s="1">
        <v>0.69260604496773903</v>
      </c>
      <c r="G337" s="1">
        <v>0.78410973427669695</v>
      </c>
      <c r="H337" s="1">
        <v>0.92493649890384799</v>
      </c>
    </row>
    <row r="338" spans="1:8" x14ac:dyDescent="0.25">
      <c r="A338" s="1">
        <v>18.493150684931507</v>
      </c>
      <c r="B338" s="1"/>
      <c r="C338" s="1">
        <v>0.59999958701897305</v>
      </c>
      <c r="E338" s="1">
        <v>0.69118755231284801</v>
      </c>
      <c r="G338" s="1">
        <v>0.78352863524883098</v>
      </c>
      <c r="H338" s="1">
        <v>0.92258253758303399</v>
      </c>
    </row>
    <row r="339" spans="1:8" x14ac:dyDescent="0.25">
      <c r="A339" s="1">
        <v>18.550228310502284</v>
      </c>
      <c r="B339" s="1"/>
      <c r="C339" s="1">
        <v>0.59999958701897305</v>
      </c>
      <c r="E339" s="1">
        <v>0.68988270023781995</v>
      </c>
      <c r="G339" s="1">
        <v>0.78302034133361997</v>
      </c>
      <c r="H339" s="1">
        <v>0.92024085120015398</v>
      </c>
    </row>
    <row r="340" spans="1:8" x14ac:dyDescent="0.25">
      <c r="A340" s="1">
        <v>18.607305936073061</v>
      </c>
      <c r="B340" s="1"/>
      <c r="C340" s="1">
        <v>0.59999958701897305</v>
      </c>
      <c r="E340" s="1">
        <v>0.68843021891698297</v>
      </c>
      <c r="G340" s="1">
        <v>0.78243521362563895</v>
      </c>
      <c r="H340" s="1">
        <v>0.917677831887865</v>
      </c>
    </row>
    <row r="341" spans="1:8" x14ac:dyDescent="0.25">
      <c r="A341" s="1">
        <v>18.664383561643834</v>
      </c>
      <c r="B341" s="1"/>
      <c r="C341" s="1">
        <v>0.59999958701897305</v>
      </c>
      <c r="E341" s="1">
        <v>0.687069118167415</v>
      </c>
      <c r="G341" s="1">
        <v>0.78195938300030798</v>
      </c>
      <c r="H341" s="1">
        <v>0.91525180984408505</v>
      </c>
    </row>
    <row r="342" spans="1:8" x14ac:dyDescent="0.25">
      <c r="A342" s="1">
        <v>18.721461187214611</v>
      </c>
      <c r="B342" s="1"/>
      <c r="C342" s="1">
        <v>0.59999958701897305</v>
      </c>
      <c r="E342" s="1">
        <v>0.68559553675956997</v>
      </c>
      <c r="G342" s="1">
        <v>0.78145258556844999</v>
      </c>
      <c r="H342" s="1">
        <v>0.91289203443356504</v>
      </c>
    </row>
    <row r="343" spans="1:8" x14ac:dyDescent="0.25">
      <c r="A343" s="1">
        <v>18.778538812785389</v>
      </c>
      <c r="B343" s="1"/>
      <c r="C343" s="1">
        <v>0.59999958701897305</v>
      </c>
      <c r="E343" s="1">
        <v>0.68400431162335495</v>
      </c>
      <c r="G343" s="1">
        <v>0.78096710562072102</v>
      </c>
      <c r="H343" s="1">
        <v>0.91059786156581302</v>
      </c>
    </row>
    <row r="344" spans="1:8" x14ac:dyDescent="0.25">
      <c r="A344" s="1">
        <v>18.835616438356166</v>
      </c>
      <c r="B344" s="1"/>
      <c r="C344" s="1">
        <v>0.59999958701897305</v>
      </c>
      <c r="E344" s="1">
        <v>0.68278247335335496</v>
      </c>
      <c r="G344" s="1">
        <v>0.78049713209931204</v>
      </c>
      <c r="H344" s="1">
        <v>0.90857640488529301</v>
      </c>
    </row>
    <row r="345" spans="1:8" x14ac:dyDescent="0.25">
      <c r="A345" s="1">
        <v>18.892694063926939</v>
      </c>
      <c r="B345" s="1"/>
      <c r="C345" s="1">
        <v>0.59999958701897305</v>
      </c>
      <c r="E345" s="1">
        <v>0.68119382534787998</v>
      </c>
      <c r="G345" s="1">
        <v>0.77989483881441302</v>
      </c>
      <c r="H345" s="1">
        <v>0.90612120127760598</v>
      </c>
    </row>
    <row r="346" spans="1:8" x14ac:dyDescent="0.25">
      <c r="A346" s="1">
        <v>18.949771689497716</v>
      </c>
      <c r="B346" s="1"/>
      <c r="C346" s="1">
        <v>0.59999958701897305</v>
      </c>
      <c r="E346" s="1">
        <v>0.67935418137751502</v>
      </c>
      <c r="G346" s="1">
        <v>0.77929909438010203</v>
      </c>
      <c r="H346" s="1">
        <v>0.90347969000949402</v>
      </c>
    </row>
    <row r="347" spans="1:8" x14ac:dyDescent="0.25">
      <c r="A347" s="1">
        <v>19.006849315068493</v>
      </c>
      <c r="B347" s="1"/>
      <c r="C347" s="1">
        <v>0.59999958701897305</v>
      </c>
      <c r="E347" s="1">
        <v>0.67779468425011702</v>
      </c>
      <c r="G347" s="1">
        <v>0.77867782698642096</v>
      </c>
      <c r="H347" s="1">
        <v>0.90099944786275199</v>
      </c>
    </row>
    <row r="348" spans="1:8" x14ac:dyDescent="0.25">
      <c r="A348" s="1">
        <v>19.06392694063927</v>
      </c>
      <c r="B348" s="1"/>
      <c r="C348" s="1">
        <v>0.59999958701897305</v>
      </c>
      <c r="E348" s="1">
        <v>0.67621190543057597</v>
      </c>
      <c r="G348" s="1">
        <v>0.77809685348484603</v>
      </c>
      <c r="H348" s="1">
        <v>0.89897904439325305</v>
      </c>
    </row>
    <row r="349" spans="1:8" x14ac:dyDescent="0.25">
      <c r="A349" s="1">
        <v>19.121004566210047</v>
      </c>
      <c r="B349" s="1"/>
      <c r="C349" s="1">
        <v>0.59999958701897305</v>
      </c>
      <c r="E349" s="1">
        <v>0.674930115969536</v>
      </c>
      <c r="G349" s="1">
        <v>0.77765016917655005</v>
      </c>
      <c r="H349" s="1">
        <v>0.89713488079017201</v>
      </c>
    </row>
    <row r="350" spans="1:8" x14ac:dyDescent="0.25">
      <c r="A350" s="1">
        <v>19.17808219178082</v>
      </c>
      <c r="B350" s="1"/>
      <c r="C350" s="1">
        <v>0.59999958701897305</v>
      </c>
      <c r="E350" s="1">
        <v>0.67332788762103901</v>
      </c>
      <c r="G350" s="1">
        <v>0.777038110598811</v>
      </c>
      <c r="H350" s="1">
        <v>0.89511090034658702</v>
      </c>
    </row>
    <row r="351" spans="1:8" x14ac:dyDescent="0.25">
      <c r="A351" s="1">
        <v>19.235159817351597</v>
      </c>
      <c r="B351" s="1"/>
      <c r="C351" s="1">
        <v>0.59999958701897305</v>
      </c>
      <c r="E351" s="1">
        <v>0.67150889005298797</v>
      </c>
      <c r="G351" s="1">
        <v>0.77639848893545704</v>
      </c>
      <c r="H351" s="1">
        <v>0.89269700748977898</v>
      </c>
    </row>
    <row r="352" spans="1:8" x14ac:dyDescent="0.25">
      <c r="A352" s="1">
        <v>19.292237442922374</v>
      </c>
      <c r="B352" s="1"/>
      <c r="C352" s="1">
        <v>0.59999958701897305</v>
      </c>
      <c r="E352" s="1">
        <v>0.66959192981798199</v>
      </c>
      <c r="G352" s="1">
        <v>0.775757243090341</v>
      </c>
      <c r="H352" s="1">
        <v>0.89026517257076998</v>
      </c>
    </row>
    <row r="353" spans="1:8" x14ac:dyDescent="0.25">
      <c r="A353" s="1">
        <v>19.349315068493151</v>
      </c>
      <c r="B353" s="1"/>
      <c r="C353" s="1">
        <v>0.59999958701897305</v>
      </c>
      <c r="E353" s="1">
        <v>0.66772057938245299</v>
      </c>
      <c r="G353" s="1">
        <v>0.77508664182977405</v>
      </c>
      <c r="H353" s="1">
        <v>0.88807751361240805</v>
      </c>
    </row>
    <row r="354" spans="1:8" x14ac:dyDescent="0.25">
      <c r="A354" s="1">
        <v>19.406392694063928</v>
      </c>
      <c r="B354" s="1"/>
      <c r="C354" s="1">
        <v>0.59999958701897305</v>
      </c>
      <c r="E354" s="1">
        <v>0.66617437816941005</v>
      </c>
      <c r="G354" s="1">
        <v>0.77458735221318398</v>
      </c>
      <c r="H354" s="1">
        <v>0.88612293966655398</v>
      </c>
    </row>
    <row r="355" spans="1:8" x14ac:dyDescent="0.25">
      <c r="A355" s="1">
        <v>19.463470319634702</v>
      </c>
      <c r="B355" s="1"/>
      <c r="C355" s="1">
        <v>0.59999958701897305</v>
      </c>
      <c r="E355" s="1">
        <v>0.66443207917612201</v>
      </c>
      <c r="G355" s="1">
        <v>0.77401273521049196</v>
      </c>
      <c r="H355" s="1">
        <v>0.88420343612496499</v>
      </c>
    </row>
    <row r="356" spans="1:8" x14ac:dyDescent="0.25">
      <c r="A356" s="1">
        <v>19.520547945205479</v>
      </c>
      <c r="B356" s="1"/>
      <c r="C356" s="1">
        <v>0.59999958701897305</v>
      </c>
      <c r="E356" s="1">
        <v>0.66266004917585897</v>
      </c>
      <c r="G356" s="1">
        <v>0.77345287423679698</v>
      </c>
      <c r="H356" s="1">
        <v>0.882042542134714</v>
      </c>
    </row>
    <row r="357" spans="1:8" x14ac:dyDescent="0.25">
      <c r="A357" s="1">
        <v>19.577625570776256</v>
      </c>
      <c r="B357" s="1"/>
      <c r="C357" s="1">
        <v>0.59999958701897305</v>
      </c>
      <c r="E357" s="1">
        <v>0.660883897636384</v>
      </c>
      <c r="G357" s="1">
        <v>0.77293873241356204</v>
      </c>
      <c r="H357" s="1">
        <v>0.88005264017276996</v>
      </c>
    </row>
    <row r="358" spans="1:8" x14ac:dyDescent="0.25">
      <c r="A358" s="1">
        <v>19.634703196347033</v>
      </c>
      <c r="B358" s="1"/>
      <c r="C358" s="1">
        <v>0.59999958701897305</v>
      </c>
      <c r="E358" s="1">
        <v>0.65923373917765304</v>
      </c>
      <c r="G358" s="1">
        <v>0.77244847608575196</v>
      </c>
      <c r="H358" s="1">
        <v>0.87795412405637396</v>
      </c>
    </row>
    <row r="359" spans="1:8" x14ac:dyDescent="0.25">
      <c r="A359" s="1">
        <v>19.69178082191781</v>
      </c>
      <c r="B359" s="1"/>
      <c r="C359" s="1">
        <v>0.59999958701897305</v>
      </c>
      <c r="E359" s="1">
        <v>0.65738237481673001</v>
      </c>
      <c r="G359" s="1">
        <v>0.77193633996028699</v>
      </c>
      <c r="H359" s="1">
        <v>0.87608251850956198</v>
      </c>
    </row>
    <row r="360" spans="1:8" x14ac:dyDescent="0.25">
      <c r="A360" s="1">
        <v>19.748858447488583</v>
      </c>
      <c r="B360" s="1"/>
      <c r="C360" s="1">
        <v>0.59999958701897305</v>
      </c>
      <c r="E360" s="1">
        <v>0.65550767380363095</v>
      </c>
      <c r="G360" s="1">
        <v>0.77141059444999904</v>
      </c>
      <c r="H360" s="1">
        <v>0.874192166149798</v>
      </c>
    </row>
    <row r="361" spans="1:8" x14ac:dyDescent="0.25">
      <c r="A361" s="1">
        <v>19.80593607305936</v>
      </c>
      <c r="B361" s="1"/>
      <c r="C361" s="1">
        <v>0.59999958701897305</v>
      </c>
      <c r="E361" s="1">
        <v>0.65399446099304803</v>
      </c>
      <c r="G361" s="1">
        <v>0.77104525128634804</v>
      </c>
      <c r="H361" s="1">
        <v>0.872764893467047</v>
      </c>
    </row>
    <row r="362" spans="1:8" x14ac:dyDescent="0.25">
      <c r="A362" s="1">
        <v>19.863013698630137</v>
      </c>
      <c r="B362" s="1"/>
      <c r="C362" s="1">
        <v>0.59999958701897305</v>
      </c>
      <c r="E362" s="1">
        <v>0.65211455040386102</v>
      </c>
      <c r="G362" s="1">
        <v>0.77045113685234201</v>
      </c>
      <c r="H362" s="1">
        <v>0.87082234817709203</v>
      </c>
    </row>
    <row r="363" spans="1:8" x14ac:dyDescent="0.25">
      <c r="A363" s="1">
        <v>19.920091324200914</v>
      </c>
      <c r="B363" s="1"/>
      <c r="C363" s="1">
        <v>0.59999958701897305</v>
      </c>
      <c r="E363" s="1">
        <v>0.65005764009566902</v>
      </c>
      <c r="G363" s="1">
        <v>0.76986163718316403</v>
      </c>
      <c r="H363" s="1">
        <v>0.86892615850983301</v>
      </c>
    </row>
    <row r="364" spans="1:8" x14ac:dyDescent="0.25">
      <c r="A364" s="1">
        <v>19.977168949771688</v>
      </c>
      <c r="B364" s="1"/>
      <c r="C364" s="1">
        <v>0.59999958701897305</v>
      </c>
      <c r="E364" s="1">
        <v>0.64795377996817205</v>
      </c>
      <c r="G364" s="1">
        <v>0.76930166260169097</v>
      </c>
      <c r="H364" s="1">
        <v>0.86675454434547405</v>
      </c>
    </row>
    <row r="365" spans="1:8" x14ac:dyDescent="0.25">
      <c r="A365" s="1">
        <v>20</v>
      </c>
      <c r="B365" s="1"/>
      <c r="C365" s="1">
        <v>0.59999958701897305</v>
      </c>
      <c r="E365" s="1">
        <v>0.64718162303938598</v>
      </c>
      <c r="G365" s="1">
        <v>0.76904109291169298</v>
      </c>
      <c r="H365" s="1">
        <v>0.86586720366625802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25DBB-FA8F-49D3-B253-AF22FFB5E95E}">
  <dimension ref="A1:E15"/>
  <sheetViews>
    <sheetView workbookViewId="0">
      <selection activeCell="J17" sqref="J17"/>
    </sheetView>
  </sheetViews>
  <sheetFormatPr defaultRowHeight="13.8" x14ac:dyDescent="0.25"/>
  <cols>
    <col min="1" max="1" width="10.88671875" bestFit="1" customWidth="1"/>
    <col min="3" max="5" width="13.44140625" bestFit="1" customWidth="1"/>
  </cols>
  <sheetData>
    <row r="1" spans="1:5" x14ac:dyDescent="0.25">
      <c r="A1" s="4" t="s">
        <v>98</v>
      </c>
      <c r="B1" s="4" t="s">
        <v>99</v>
      </c>
      <c r="C1" s="4" t="s">
        <v>100</v>
      </c>
      <c r="D1" s="4" t="s">
        <v>101</v>
      </c>
      <c r="E1" s="4" t="s">
        <v>102</v>
      </c>
    </row>
    <row r="2" spans="1:5" x14ac:dyDescent="0.25">
      <c r="A2" s="4" t="s">
        <v>103</v>
      </c>
      <c r="B2" s="4">
        <v>7</v>
      </c>
      <c r="C2" s="4">
        <v>23366</v>
      </c>
      <c r="D2" s="4">
        <v>29945</v>
      </c>
      <c r="E2" s="4">
        <v>17609</v>
      </c>
    </row>
    <row r="3" spans="1:5" x14ac:dyDescent="0.25">
      <c r="A3" s="4" t="s">
        <v>104</v>
      </c>
      <c r="B3" s="4">
        <v>85183</v>
      </c>
      <c r="C3" s="4">
        <v>28175</v>
      </c>
      <c r="D3" s="4">
        <v>28085</v>
      </c>
      <c r="E3" s="4">
        <v>39396</v>
      </c>
    </row>
    <row r="4" spans="1:5" x14ac:dyDescent="0.25">
      <c r="A4" s="4" t="s">
        <v>105</v>
      </c>
      <c r="B4" s="4">
        <v>89993</v>
      </c>
      <c r="C4" s="4">
        <v>61770</v>
      </c>
      <c r="D4" s="4">
        <v>56530</v>
      </c>
      <c r="E4" s="4">
        <v>61107</v>
      </c>
    </row>
    <row r="5" spans="1:5" x14ac:dyDescent="0.25">
      <c r="A5" s="4" t="s">
        <v>106</v>
      </c>
      <c r="B5" s="4">
        <v>0</v>
      </c>
      <c r="C5" s="4">
        <v>12044</v>
      </c>
      <c r="D5" s="4">
        <v>10807</v>
      </c>
      <c r="E5" s="4">
        <v>11340</v>
      </c>
    </row>
    <row r="6" spans="1:5" x14ac:dyDescent="0.25">
      <c r="A6" s="4" t="s">
        <v>107</v>
      </c>
      <c r="B6" s="4">
        <v>17</v>
      </c>
      <c r="C6" s="4">
        <v>14541</v>
      </c>
      <c r="D6" s="4">
        <v>13223</v>
      </c>
      <c r="E6" s="4">
        <v>14127</v>
      </c>
    </row>
    <row r="7" spans="1:5" x14ac:dyDescent="0.25">
      <c r="A7" s="4" t="s">
        <v>108</v>
      </c>
      <c r="B7" s="4">
        <v>0</v>
      </c>
      <c r="C7" s="4">
        <v>35305</v>
      </c>
      <c r="D7" s="4">
        <v>36611</v>
      </c>
      <c r="E7" s="4">
        <v>31622</v>
      </c>
    </row>
    <row r="8" spans="1:5" x14ac:dyDescent="0.25">
      <c r="A8" s="4"/>
      <c r="B8" s="4"/>
      <c r="C8" s="4"/>
      <c r="D8" s="4"/>
      <c r="E8" s="4"/>
    </row>
    <row r="9" spans="1:5" x14ac:dyDescent="0.25">
      <c r="A9" s="4" t="s">
        <v>98</v>
      </c>
      <c r="B9" s="4" t="s">
        <v>99</v>
      </c>
      <c r="C9" s="4" t="s">
        <v>100</v>
      </c>
      <c r="D9" s="4" t="s">
        <v>101</v>
      </c>
      <c r="E9" s="4" t="s">
        <v>102</v>
      </c>
    </row>
    <row r="10" spans="1:5" x14ac:dyDescent="0.25">
      <c r="A10" s="4" t="s">
        <v>103</v>
      </c>
      <c r="B10" s="10">
        <f>B2/175201</f>
        <v>3.9954109850971172E-5</v>
      </c>
      <c r="C10" s="10">
        <f t="shared" ref="C10:E10" si="0">C2/175201</f>
        <v>0.13336681868254177</v>
      </c>
      <c r="D10" s="10">
        <f t="shared" si="0"/>
        <v>0.17091797421247595</v>
      </c>
      <c r="E10" s="10">
        <f t="shared" si="0"/>
        <v>0.10050741719510733</v>
      </c>
    </row>
    <row r="11" spans="1:5" x14ac:dyDescent="0.25">
      <c r="A11" s="4" t="s">
        <v>104</v>
      </c>
      <c r="B11" s="10">
        <f t="shared" ref="B11:E15" si="1">B3/175201</f>
        <v>0.48620156277646814</v>
      </c>
      <c r="C11" s="10">
        <f t="shared" si="1"/>
        <v>0.16081529215015897</v>
      </c>
      <c r="D11" s="10">
        <f t="shared" si="1"/>
        <v>0.16030159645207503</v>
      </c>
      <c r="E11" s="10">
        <f t="shared" si="1"/>
        <v>0.22486173024126574</v>
      </c>
    </row>
    <row r="12" spans="1:5" x14ac:dyDescent="0.25">
      <c r="A12" s="4" t="s">
        <v>105</v>
      </c>
      <c r="B12" s="10">
        <f t="shared" si="1"/>
        <v>0.51365574397406411</v>
      </c>
      <c r="C12" s="10">
        <f t="shared" si="1"/>
        <v>0.35256648078492703</v>
      </c>
      <c r="D12" s="10">
        <f t="shared" si="1"/>
        <v>0.32265797569648574</v>
      </c>
      <c r="E12" s="10">
        <f t="shared" si="1"/>
        <v>0.34878225580904221</v>
      </c>
    </row>
    <row r="13" spans="1:5" x14ac:dyDescent="0.25">
      <c r="A13" s="4" t="s">
        <v>106</v>
      </c>
      <c r="B13" s="10">
        <f t="shared" si="1"/>
        <v>0</v>
      </c>
      <c r="C13" s="10">
        <f t="shared" si="1"/>
        <v>6.8743899863585256E-2</v>
      </c>
      <c r="D13" s="10">
        <f t="shared" si="1"/>
        <v>6.1683437879920776E-2</v>
      </c>
      <c r="E13" s="10">
        <f t="shared" si="1"/>
        <v>6.4725657958573296E-2</v>
      </c>
    </row>
    <row r="14" spans="1:5" x14ac:dyDescent="0.25">
      <c r="A14" s="4" t="s">
        <v>107</v>
      </c>
      <c r="B14" s="10">
        <f t="shared" si="1"/>
        <v>9.7031409638072838E-5</v>
      </c>
      <c r="C14" s="10">
        <f t="shared" si="1"/>
        <v>8.2996101620424548E-2</v>
      </c>
      <c r="D14" s="10">
        <f t="shared" si="1"/>
        <v>7.5473313508484546E-2</v>
      </c>
      <c r="E14" s="10">
        <f t="shared" si="1"/>
        <v>8.0633101409238531E-2</v>
      </c>
    </row>
    <row r="15" spans="1:5" x14ac:dyDescent="0.25">
      <c r="A15" s="4" t="s">
        <v>108</v>
      </c>
      <c r="B15" s="10">
        <f t="shared" si="1"/>
        <v>0</v>
      </c>
      <c r="C15" s="10">
        <f t="shared" si="1"/>
        <v>0.20151140689836244</v>
      </c>
      <c r="D15" s="10">
        <f t="shared" si="1"/>
        <v>0.20896570225055794</v>
      </c>
      <c r="E15" s="10">
        <f t="shared" si="1"/>
        <v>0.18048983738677291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9F097-EF33-4C40-8344-D9299F998D25}">
  <dimension ref="A1:D15"/>
  <sheetViews>
    <sheetView workbookViewId="0">
      <selection activeCell="H19" sqref="H19"/>
    </sheetView>
  </sheetViews>
  <sheetFormatPr defaultRowHeight="13.8" x14ac:dyDescent="0.25"/>
  <cols>
    <col min="1" max="1" width="10.88671875" bestFit="1" customWidth="1"/>
    <col min="2" max="2" width="15.44140625" bestFit="1" customWidth="1"/>
    <col min="3" max="3" width="10.5546875" bestFit="1" customWidth="1"/>
    <col min="4" max="4" width="10.33203125" bestFit="1" customWidth="1"/>
  </cols>
  <sheetData>
    <row r="1" spans="1:4" x14ac:dyDescent="0.25">
      <c r="A1" s="4" t="s">
        <v>98</v>
      </c>
      <c r="B1" s="4" t="s">
        <v>109</v>
      </c>
      <c r="C1" s="4" t="s">
        <v>110</v>
      </c>
      <c r="D1" s="4" t="s">
        <v>111</v>
      </c>
    </row>
    <row r="2" spans="1:4" x14ac:dyDescent="0.25">
      <c r="A2" s="4" t="s">
        <v>103</v>
      </c>
      <c r="B2" s="4">
        <v>7</v>
      </c>
      <c r="C2" s="4">
        <v>29945</v>
      </c>
      <c r="D2" s="4">
        <v>30768</v>
      </c>
    </row>
    <row r="3" spans="1:4" x14ac:dyDescent="0.25">
      <c r="A3" s="4" t="s">
        <v>104</v>
      </c>
      <c r="B3" s="4">
        <v>85183</v>
      </c>
      <c r="C3" s="4">
        <v>28085</v>
      </c>
      <c r="D3" s="4">
        <v>27715</v>
      </c>
    </row>
    <row r="4" spans="1:4" x14ac:dyDescent="0.25">
      <c r="A4" s="4" t="s">
        <v>105</v>
      </c>
      <c r="B4" s="4">
        <v>89993</v>
      </c>
      <c r="C4" s="4">
        <v>56530</v>
      </c>
      <c r="D4" s="4">
        <v>56714</v>
      </c>
    </row>
    <row r="5" spans="1:4" x14ac:dyDescent="0.25">
      <c r="A5" s="4" t="s">
        <v>106</v>
      </c>
      <c r="B5" s="4">
        <v>0</v>
      </c>
      <c r="C5" s="4">
        <v>10807</v>
      </c>
      <c r="D5" s="4">
        <v>10529</v>
      </c>
    </row>
    <row r="6" spans="1:4" x14ac:dyDescent="0.25">
      <c r="A6" s="4" t="s">
        <v>107</v>
      </c>
      <c r="B6" s="4">
        <v>17</v>
      </c>
      <c r="C6" s="4">
        <v>13223</v>
      </c>
      <c r="D6" s="4">
        <v>13156</v>
      </c>
    </row>
    <row r="7" spans="1:4" x14ac:dyDescent="0.25">
      <c r="A7" s="4" t="s">
        <v>108</v>
      </c>
      <c r="B7" s="4">
        <v>0</v>
      </c>
      <c r="C7" s="4">
        <v>36611</v>
      </c>
      <c r="D7" s="4">
        <v>36319</v>
      </c>
    </row>
    <row r="8" spans="1:4" x14ac:dyDescent="0.25">
      <c r="A8" s="4"/>
      <c r="B8" s="4"/>
      <c r="C8" s="4"/>
      <c r="D8" s="4"/>
    </row>
    <row r="9" spans="1:4" x14ac:dyDescent="0.25">
      <c r="A9" s="4" t="s">
        <v>98</v>
      </c>
      <c r="B9" s="4" t="s">
        <v>109</v>
      </c>
      <c r="C9" s="4" t="s">
        <v>110</v>
      </c>
      <c r="D9" s="4" t="s">
        <v>111</v>
      </c>
    </row>
    <row r="10" spans="1:4" x14ac:dyDescent="0.25">
      <c r="A10" s="4" t="s">
        <v>103</v>
      </c>
      <c r="B10" s="10">
        <f>B2/175200</f>
        <v>3.9954337899543378E-5</v>
      </c>
      <c r="C10" s="10">
        <f t="shared" ref="C10:D10" si="0">C2/175200</f>
        <v>0.1709189497716895</v>
      </c>
      <c r="D10" s="10">
        <f t="shared" si="0"/>
        <v>0.17561643835616439</v>
      </c>
    </row>
    <row r="11" spans="1:4" x14ac:dyDescent="0.25">
      <c r="A11" s="4" t="s">
        <v>104</v>
      </c>
      <c r="B11" s="10">
        <f t="shared" ref="B11:D15" si="1">B3/175200</f>
        <v>0.48620433789954337</v>
      </c>
      <c r="C11" s="10">
        <f t="shared" si="1"/>
        <v>0.16030251141552512</v>
      </c>
      <c r="D11" s="10">
        <f t="shared" si="1"/>
        <v>0.15819063926940638</v>
      </c>
    </row>
    <row r="12" spans="1:4" x14ac:dyDescent="0.25">
      <c r="A12" s="4" t="s">
        <v>105</v>
      </c>
      <c r="B12" s="10">
        <f t="shared" si="1"/>
        <v>0.51365867579908675</v>
      </c>
      <c r="C12" s="10">
        <f t="shared" si="1"/>
        <v>0.32265981735159815</v>
      </c>
      <c r="D12" s="10">
        <f t="shared" si="1"/>
        <v>0.32371004566210043</v>
      </c>
    </row>
    <row r="13" spans="1:4" x14ac:dyDescent="0.25">
      <c r="A13" s="4" t="s">
        <v>106</v>
      </c>
      <c r="B13" s="10">
        <f t="shared" si="1"/>
        <v>0</v>
      </c>
      <c r="C13" s="10">
        <f t="shared" si="1"/>
        <v>6.1683789954337896E-2</v>
      </c>
      <c r="D13" s="10">
        <f t="shared" si="1"/>
        <v>6.009703196347032E-2</v>
      </c>
    </row>
    <row r="14" spans="1:4" x14ac:dyDescent="0.25">
      <c r="A14" s="4" t="s">
        <v>107</v>
      </c>
      <c r="B14" s="10">
        <f t="shared" si="1"/>
        <v>9.7031963470319639E-5</v>
      </c>
      <c r="C14" s="10">
        <f t="shared" si="1"/>
        <v>7.5473744292237438E-2</v>
      </c>
      <c r="D14" s="10">
        <f t="shared" si="1"/>
        <v>7.5091324200913245E-2</v>
      </c>
    </row>
    <row r="15" spans="1:4" x14ac:dyDescent="0.25">
      <c r="A15" s="4" t="s">
        <v>108</v>
      </c>
      <c r="B15" s="10">
        <f t="shared" si="1"/>
        <v>0</v>
      </c>
      <c r="C15" s="10">
        <f t="shared" si="1"/>
        <v>0.20896689497716894</v>
      </c>
      <c r="D15" s="10">
        <f t="shared" si="1"/>
        <v>0.2073002283105022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48BBD-328E-4295-A3F7-3CC16296CF96}">
  <dimension ref="A1:B365"/>
  <sheetViews>
    <sheetView workbookViewId="0">
      <selection sqref="A1:B1048576"/>
    </sheetView>
  </sheetViews>
  <sheetFormatPr defaultRowHeight="13.8" x14ac:dyDescent="0.25"/>
  <cols>
    <col min="1" max="1" width="10.33203125" style="23" customWidth="1"/>
    <col min="2" max="2" width="8.88671875" style="8"/>
  </cols>
  <sheetData>
    <row r="1" spans="1:2" x14ac:dyDescent="0.25">
      <c r="A1" s="1" t="s">
        <v>146</v>
      </c>
      <c r="B1" s="1" t="s">
        <v>148</v>
      </c>
    </row>
    <row r="2" spans="1:2" x14ac:dyDescent="0.25">
      <c r="A2" s="23">
        <v>0</v>
      </c>
      <c r="B2" s="1">
        <v>0.79998480782568504</v>
      </c>
    </row>
    <row r="3" spans="1:2" x14ac:dyDescent="0.25">
      <c r="A3" s="23">
        <v>7.9908675799087447E-3</v>
      </c>
      <c r="B3" s="1">
        <v>0.79988142290567399</v>
      </c>
    </row>
    <row r="4" spans="1:2" x14ac:dyDescent="0.25">
      <c r="A4" s="23">
        <v>6.5068493150684859E-2</v>
      </c>
      <c r="B4" s="1">
        <v>0.79887430590239406</v>
      </c>
    </row>
    <row r="5" spans="1:2" x14ac:dyDescent="0.25">
      <c r="A5" s="23">
        <v>0.12214611872146097</v>
      </c>
      <c r="B5" s="1">
        <v>0.79783246280117803</v>
      </c>
    </row>
    <row r="6" spans="1:2" x14ac:dyDescent="0.25">
      <c r="A6" s="23">
        <v>0.17922374429223709</v>
      </c>
      <c r="B6" s="1">
        <v>0.79694409234526897</v>
      </c>
    </row>
    <row r="7" spans="1:2" x14ac:dyDescent="0.25">
      <c r="A7" s="23">
        <v>0.2363013698630132</v>
      </c>
      <c r="B7" s="1">
        <v>0.79595051918251103</v>
      </c>
    </row>
    <row r="8" spans="1:2" x14ac:dyDescent="0.25">
      <c r="A8" s="23">
        <v>0.29337899543378931</v>
      </c>
      <c r="B8" s="1">
        <v>0.79514495185615597</v>
      </c>
    </row>
    <row r="9" spans="1:2" x14ac:dyDescent="0.25">
      <c r="A9" s="23">
        <v>0.29509132420091255</v>
      </c>
      <c r="B9" s="1">
        <v>0.79514508944999995</v>
      </c>
    </row>
    <row r="10" spans="1:2" x14ac:dyDescent="0.25">
      <c r="A10" s="23">
        <v>0.29520547945205422</v>
      </c>
      <c r="B10" s="1">
        <v>0.79514508944999995</v>
      </c>
    </row>
    <row r="11" spans="1:2" x14ac:dyDescent="0.25">
      <c r="A11" s="23">
        <v>0.35045662100456543</v>
      </c>
      <c r="B11" s="1">
        <v>0.79418521793612695</v>
      </c>
    </row>
    <row r="12" spans="1:2" x14ac:dyDescent="0.25">
      <c r="A12" s="23">
        <v>0.40753424657534243</v>
      </c>
      <c r="B12" s="1">
        <v>0.79289422862859804</v>
      </c>
    </row>
    <row r="13" spans="1:2" x14ac:dyDescent="0.25">
      <c r="A13" s="23">
        <v>0.46461187214611854</v>
      </c>
      <c r="B13" s="1">
        <v>0.791926479288935</v>
      </c>
    </row>
    <row r="14" spans="1:2" x14ac:dyDescent="0.25">
      <c r="A14" s="23">
        <v>0.52168949771689466</v>
      </c>
      <c r="B14" s="1">
        <v>0.79080265912561398</v>
      </c>
    </row>
    <row r="15" spans="1:2" x14ac:dyDescent="0.25">
      <c r="A15" s="23">
        <v>0.57876712328767077</v>
      </c>
      <c r="B15" s="1">
        <v>0.78983633570067102</v>
      </c>
    </row>
    <row r="16" spans="1:2" x14ac:dyDescent="0.25">
      <c r="A16" s="23">
        <v>0.63584474885844688</v>
      </c>
      <c r="B16" s="1">
        <v>0.78905684803989395</v>
      </c>
    </row>
    <row r="17" spans="1:2" x14ac:dyDescent="0.25">
      <c r="A17" s="23">
        <v>0.692922374429223</v>
      </c>
      <c r="B17" s="1">
        <v>0.78804306172215299</v>
      </c>
    </row>
    <row r="18" spans="1:2" x14ac:dyDescent="0.25">
      <c r="A18" s="23">
        <v>0.75</v>
      </c>
      <c r="B18" s="1">
        <v>0.78702373473986398</v>
      </c>
    </row>
    <row r="19" spans="1:2" x14ac:dyDescent="0.25">
      <c r="A19" s="23">
        <v>0.80707762557077611</v>
      </c>
      <c r="B19" s="1">
        <v>0.78583375004331402</v>
      </c>
    </row>
    <row r="20" spans="1:2" x14ac:dyDescent="0.25">
      <c r="A20" s="23">
        <v>0.86415525114155223</v>
      </c>
      <c r="B20" s="1">
        <v>0.78501441621318002</v>
      </c>
    </row>
    <row r="21" spans="1:2" x14ac:dyDescent="0.25">
      <c r="A21" s="23">
        <v>0.92123287671232834</v>
      </c>
      <c r="B21" s="1">
        <v>0.78397541091604195</v>
      </c>
    </row>
    <row r="22" spans="1:2" x14ac:dyDescent="0.25">
      <c r="A22" s="23">
        <v>0.97831050228310446</v>
      </c>
      <c r="B22" s="1">
        <v>0.78307957598870004</v>
      </c>
    </row>
    <row r="23" spans="1:2" x14ac:dyDescent="0.25">
      <c r="A23" s="23">
        <v>1.0353881278538806</v>
      </c>
      <c r="B23" s="1">
        <v>0.78225402343730999</v>
      </c>
    </row>
    <row r="24" spans="1:2" x14ac:dyDescent="0.25">
      <c r="A24" s="23">
        <v>1.0924657534246576</v>
      </c>
      <c r="B24" s="1">
        <v>0.78129329216460996</v>
      </c>
    </row>
    <row r="25" spans="1:2" x14ac:dyDescent="0.25">
      <c r="A25" s="23">
        <v>1.1495433789954337</v>
      </c>
      <c r="B25" s="1">
        <v>0.78044512388000498</v>
      </c>
    </row>
    <row r="26" spans="1:2" x14ac:dyDescent="0.25">
      <c r="A26" s="23">
        <v>1.2066210045662098</v>
      </c>
      <c r="B26" s="1">
        <v>0.77960736258823604</v>
      </c>
    </row>
    <row r="27" spans="1:2" x14ac:dyDescent="0.25">
      <c r="A27" s="23">
        <v>1.2636986301369859</v>
      </c>
      <c r="B27" s="1">
        <v>0.77877810602629904</v>
      </c>
    </row>
    <row r="28" spans="1:2" x14ac:dyDescent="0.25">
      <c r="A28" s="23">
        <v>1.320776255707762</v>
      </c>
      <c r="B28" s="1">
        <v>0.77802069514580796</v>
      </c>
    </row>
    <row r="29" spans="1:2" x14ac:dyDescent="0.25">
      <c r="A29" s="23">
        <v>1.3778538812785381</v>
      </c>
      <c r="B29" s="1">
        <v>0.77705468799773103</v>
      </c>
    </row>
    <row r="30" spans="1:2" x14ac:dyDescent="0.25">
      <c r="A30" s="23">
        <v>1.4349315068493143</v>
      </c>
      <c r="B30" s="1">
        <v>0.77596085375869805</v>
      </c>
    </row>
    <row r="31" spans="1:2" x14ac:dyDescent="0.25">
      <c r="A31" s="23">
        <v>1.4920091324200913</v>
      </c>
      <c r="B31" s="1">
        <v>0.77503965954843801</v>
      </c>
    </row>
    <row r="32" spans="1:2" x14ac:dyDescent="0.25">
      <c r="A32" s="23">
        <v>1.5490867579908674</v>
      </c>
      <c r="B32" s="1">
        <v>0.77414796412174103</v>
      </c>
    </row>
    <row r="33" spans="1:2" x14ac:dyDescent="0.25">
      <c r="A33" s="23">
        <v>1.6061643835616435</v>
      </c>
      <c r="B33" s="1">
        <v>0.77338224234168795</v>
      </c>
    </row>
    <row r="34" spans="1:2" x14ac:dyDescent="0.25">
      <c r="A34" s="23">
        <v>1.6632420091324196</v>
      </c>
      <c r="B34" s="1">
        <v>0.77251229489019801</v>
      </c>
    </row>
    <row r="35" spans="1:2" x14ac:dyDescent="0.25">
      <c r="A35" s="23">
        <v>1.7203196347031957</v>
      </c>
      <c r="B35" s="1">
        <v>0.77152892431382203</v>
      </c>
    </row>
    <row r="36" spans="1:2" x14ac:dyDescent="0.25">
      <c r="A36" s="23">
        <v>1.7773972602739718</v>
      </c>
      <c r="B36" s="1">
        <v>0.77044726484538895</v>
      </c>
    </row>
    <row r="37" spans="1:2" x14ac:dyDescent="0.25">
      <c r="A37" s="23">
        <v>1.8344748858447488</v>
      </c>
      <c r="B37" s="1">
        <v>0.76949976323094904</v>
      </c>
    </row>
    <row r="38" spans="1:2" x14ac:dyDescent="0.25">
      <c r="A38" s="23">
        <v>1.8915525114155249</v>
      </c>
      <c r="B38" s="1">
        <v>0.76868227711108605</v>
      </c>
    </row>
    <row r="39" spans="1:2" x14ac:dyDescent="0.25">
      <c r="A39" s="23">
        <v>1.9486301369863011</v>
      </c>
      <c r="B39" s="1">
        <v>0.76778630719823104</v>
      </c>
    </row>
    <row r="40" spans="1:2" x14ac:dyDescent="0.25">
      <c r="A40" s="23">
        <v>2.0057077625570772</v>
      </c>
      <c r="B40" s="1">
        <v>0.76694640973745898</v>
      </c>
    </row>
    <row r="41" spans="1:2" x14ac:dyDescent="0.25">
      <c r="A41" s="23">
        <v>2.0627853881278533</v>
      </c>
      <c r="B41" s="1">
        <v>0.76612547000831399</v>
      </c>
    </row>
    <row r="42" spans="1:2" x14ac:dyDescent="0.25">
      <c r="A42" s="23">
        <v>2.1198630136986294</v>
      </c>
      <c r="B42" s="1">
        <v>0.76526541695633798</v>
      </c>
    </row>
    <row r="43" spans="1:2" x14ac:dyDescent="0.25">
      <c r="A43" s="23">
        <v>2.1769406392694064</v>
      </c>
      <c r="B43" s="1">
        <v>0.76449224289523898</v>
      </c>
    </row>
    <row r="44" spans="1:2" x14ac:dyDescent="0.25">
      <c r="A44" s="23">
        <v>2.2340182648401825</v>
      </c>
      <c r="B44" s="1">
        <v>0.76363276267219804</v>
      </c>
    </row>
    <row r="45" spans="1:2" x14ac:dyDescent="0.25">
      <c r="A45" s="23">
        <v>2.2910958904109586</v>
      </c>
      <c r="B45" s="1">
        <v>0.76289847986759096</v>
      </c>
    </row>
    <row r="46" spans="1:2" x14ac:dyDescent="0.25">
      <c r="A46" s="23">
        <v>2.3481735159817347</v>
      </c>
      <c r="B46" s="1">
        <v>0.76207572053421702</v>
      </c>
    </row>
    <row r="47" spans="1:2" x14ac:dyDescent="0.25">
      <c r="A47" s="23">
        <v>2.4052511415525109</v>
      </c>
      <c r="B47" s="1">
        <v>0.76098503636958803</v>
      </c>
    </row>
    <row r="48" spans="1:2" x14ac:dyDescent="0.25">
      <c r="A48" s="23">
        <v>2.462328767123287</v>
      </c>
      <c r="B48" s="1">
        <v>0.76011463605632001</v>
      </c>
    </row>
    <row r="49" spans="1:2" x14ac:dyDescent="0.25">
      <c r="A49" s="23">
        <v>2.519406392694064</v>
      </c>
      <c r="B49" s="1">
        <v>0.75910595962134697</v>
      </c>
    </row>
    <row r="50" spans="1:2" x14ac:dyDescent="0.25">
      <c r="A50" s="23">
        <v>2.5764840182648392</v>
      </c>
      <c r="B50" s="1">
        <v>0.75822261054950602</v>
      </c>
    </row>
    <row r="51" spans="1:2" x14ac:dyDescent="0.25">
      <c r="A51" s="23">
        <v>2.6335616438356162</v>
      </c>
      <c r="B51" s="1">
        <v>0.757541070882921</v>
      </c>
    </row>
    <row r="52" spans="1:2" x14ac:dyDescent="0.25">
      <c r="A52" s="23">
        <v>2.6906392694063932</v>
      </c>
      <c r="B52" s="1">
        <v>0.75659215863590801</v>
      </c>
    </row>
    <row r="53" spans="1:2" x14ac:dyDescent="0.25">
      <c r="A53" s="23">
        <v>2.7477168949771684</v>
      </c>
      <c r="B53" s="1">
        <v>0.75564259133102996</v>
      </c>
    </row>
    <row r="54" spans="1:2" x14ac:dyDescent="0.25">
      <c r="A54" s="23">
        <v>2.8047945205479454</v>
      </c>
      <c r="B54" s="1">
        <v>0.75455430378267196</v>
      </c>
    </row>
    <row r="55" spans="1:2" x14ac:dyDescent="0.25">
      <c r="A55" s="23">
        <v>2.8618721461187207</v>
      </c>
      <c r="B55" s="1">
        <v>0.75376693751600499</v>
      </c>
    </row>
    <row r="56" spans="1:2" x14ac:dyDescent="0.25">
      <c r="A56" s="23">
        <v>2.9189497716894977</v>
      </c>
      <c r="B56" s="1">
        <v>0.75276816295723104</v>
      </c>
    </row>
    <row r="57" spans="1:2" x14ac:dyDescent="0.25">
      <c r="A57" s="23">
        <v>2.9760273972602729</v>
      </c>
      <c r="B57" s="1">
        <v>0.75192269818977397</v>
      </c>
    </row>
    <row r="58" spans="1:2" x14ac:dyDescent="0.25">
      <c r="A58" s="23">
        <v>3.0331050228310499</v>
      </c>
      <c r="B58" s="1">
        <v>0.75112911243652503</v>
      </c>
    </row>
    <row r="59" spans="1:2" x14ac:dyDescent="0.25">
      <c r="A59" s="23">
        <v>3.0901826484018269</v>
      </c>
      <c r="B59" s="1">
        <v>0.75016830520197797</v>
      </c>
    </row>
    <row r="60" spans="1:2" x14ac:dyDescent="0.25">
      <c r="A60" s="23">
        <v>3.1472602739726021</v>
      </c>
      <c r="B60" s="1">
        <v>0.74934202149159501</v>
      </c>
    </row>
    <row r="61" spans="1:2" x14ac:dyDescent="0.25">
      <c r="A61" s="23">
        <v>3.2043378995433791</v>
      </c>
      <c r="B61" s="1">
        <v>0.74849631943853201</v>
      </c>
    </row>
    <row r="62" spans="1:2" x14ac:dyDescent="0.25">
      <c r="A62" s="23">
        <v>3.2614155251141543</v>
      </c>
      <c r="B62" s="1">
        <v>0.74763018239262002</v>
      </c>
    </row>
    <row r="63" spans="1:2" x14ac:dyDescent="0.25">
      <c r="A63" s="23">
        <v>3.3184931506849313</v>
      </c>
      <c r="B63" s="1">
        <v>0.74684693646824896</v>
      </c>
    </row>
    <row r="64" spans="1:2" x14ac:dyDescent="0.25">
      <c r="A64" s="23">
        <v>3.3755707762557066</v>
      </c>
      <c r="B64" s="1">
        <v>0.74580326301336897</v>
      </c>
    </row>
    <row r="65" spans="1:2" x14ac:dyDescent="0.25">
      <c r="A65" s="23">
        <v>3.4326484018264836</v>
      </c>
      <c r="B65" s="1">
        <v>0.74466595121040902</v>
      </c>
    </row>
    <row r="66" spans="1:2" x14ac:dyDescent="0.25">
      <c r="A66" s="23">
        <v>3.4897260273972606</v>
      </c>
      <c r="B66" s="1">
        <v>0.74375359142764896</v>
      </c>
    </row>
    <row r="67" spans="1:2" x14ac:dyDescent="0.25">
      <c r="A67" s="23">
        <v>3.5468036529680358</v>
      </c>
      <c r="B67" s="1">
        <v>0.74277299780455197</v>
      </c>
    </row>
    <row r="68" spans="1:2" x14ac:dyDescent="0.25">
      <c r="A68" s="23">
        <v>3.6038812785388128</v>
      </c>
      <c r="B68" s="1">
        <v>0.74198758412251198</v>
      </c>
    </row>
    <row r="69" spans="1:2" x14ac:dyDescent="0.25">
      <c r="A69" s="23">
        <v>3.660958904109588</v>
      </c>
      <c r="B69" s="1">
        <v>0.74103441393659897</v>
      </c>
    </row>
    <row r="70" spans="1:2" x14ac:dyDescent="0.25">
      <c r="A70" s="23">
        <v>3.718036529680365</v>
      </c>
      <c r="B70" s="1">
        <v>0.73999874528494003</v>
      </c>
    </row>
    <row r="71" spans="1:2" x14ac:dyDescent="0.25">
      <c r="A71" s="23">
        <v>3.775114155251142</v>
      </c>
      <c r="B71" s="1">
        <v>0.73883709209897297</v>
      </c>
    </row>
    <row r="72" spans="1:2" x14ac:dyDescent="0.25">
      <c r="A72" s="23">
        <v>3.8321917808219172</v>
      </c>
      <c r="B72" s="1">
        <v>0.73783801532222704</v>
      </c>
    </row>
    <row r="73" spans="1:2" x14ac:dyDescent="0.25">
      <c r="A73" s="23">
        <v>3.8892694063926943</v>
      </c>
      <c r="B73" s="1">
        <v>0.73695430063152001</v>
      </c>
    </row>
    <row r="74" spans="1:2" x14ac:dyDescent="0.25">
      <c r="A74" s="23">
        <v>3.9463470319634695</v>
      </c>
      <c r="B74" s="1">
        <v>0.73597011937442403</v>
      </c>
    </row>
    <row r="75" spans="1:2" x14ac:dyDescent="0.25">
      <c r="A75" s="23">
        <v>4.0034246575342465</v>
      </c>
      <c r="B75" s="1">
        <v>0.73497284273152996</v>
      </c>
    </row>
    <row r="76" spans="1:2" x14ac:dyDescent="0.25">
      <c r="A76" s="23">
        <v>4.0605022831050217</v>
      </c>
      <c r="B76" s="1">
        <v>0.73413327012773499</v>
      </c>
    </row>
    <row r="77" spans="1:2" x14ac:dyDescent="0.25">
      <c r="A77" s="23">
        <v>4.1175799086757987</v>
      </c>
      <c r="B77" s="1">
        <v>0.73303936688406901</v>
      </c>
    </row>
    <row r="78" spans="1:2" x14ac:dyDescent="0.25">
      <c r="A78" s="23">
        <v>4.1746575342465757</v>
      </c>
      <c r="B78" s="1">
        <v>0.73207438892136301</v>
      </c>
    </row>
    <row r="79" spans="1:2" x14ac:dyDescent="0.25">
      <c r="A79" s="23">
        <v>4.2317351598173509</v>
      </c>
      <c r="B79" s="1">
        <v>0.73106595041872902</v>
      </c>
    </row>
    <row r="80" spans="1:2" x14ac:dyDescent="0.25">
      <c r="A80" s="23">
        <v>4.2888127853881279</v>
      </c>
      <c r="B80" s="1">
        <v>0.73023477713103402</v>
      </c>
    </row>
    <row r="81" spans="1:2" x14ac:dyDescent="0.25">
      <c r="A81" s="23">
        <v>4.3458904109589032</v>
      </c>
      <c r="B81" s="1">
        <v>0.72927252449124103</v>
      </c>
    </row>
    <row r="82" spans="1:2" x14ac:dyDescent="0.25">
      <c r="A82" s="23">
        <v>4.4029680365296802</v>
      </c>
      <c r="B82" s="1">
        <v>0.72791626531933595</v>
      </c>
    </row>
    <row r="83" spans="1:2" x14ac:dyDescent="0.25">
      <c r="A83" s="23">
        <v>4.4600456621004554</v>
      </c>
      <c r="B83" s="1">
        <v>0.72690589757072899</v>
      </c>
    </row>
    <row r="84" spans="1:2" x14ac:dyDescent="0.25">
      <c r="A84" s="23">
        <v>4.5171232876712324</v>
      </c>
      <c r="B84" s="1">
        <v>0.72571703072978799</v>
      </c>
    </row>
    <row r="85" spans="1:2" x14ac:dyDescent="0.25">
      <c r="A85" s="23">
        <v>4.5742009132420094</v>
      </c>
      <c r="B85" s="1">
        <v>0.72462592550106597</v>
      </c>
    </row>
    <row r="86" spans="1:2" x14ac:dyDescent="0.25">
      <c r="A86" s="23">
        <v>4.6312785388127846</v>
      </c>
      <c r="B86" s="1">
        <v>0.72375803998300203</v>
      </c>
    </row>
    <row r="87" spans="1:2" x14ac:dyDescent="0.25">
      <c r="A87" s="23">
        <v>4.6883561643835616</v>
      </c>
      <c r="B87" s="1">
        <v>0.72256327212184501</v>
      </c>
    </row>
    <row r="88" spans="1:2" x14ac:dyDescent="0.25">
      <c r="A88" s="23">
        <v>4.7454337899543368</v>
      </c>
      <c r="B88" s="1">
        <v>0.721359333313073</v>
      </c>
    </row>
    <row r="89" spans="1:2" x14ac:dyDescent="0.25">
      <c r="A89" s="23">
        <v>4.8025114155251138</v>
      </c>
      <c r="B89" s="1">
        <v>0.71997820362804898</v>
      </c>
    </row>
    <row r="90" spans="1:2" x14ac:dyDescent="0.25">
      <c r="A90" s="23">
        <v>4.8595890410958908</v>
      </c>
      <c r="B90" s="1">
        <v>0.71899367299276096</v>
      </c>
    </row>
    <row r="91" spans="1:2" x14ac:dyDescent="0.25">
      <c r="A91" s="23">
        <v>4.9166666666666661</v>
      </c>
      <c r="B91" s="1">
        <v>0.71774067167926903</v>
      </c>
    </row>
    <row r="92" spans="1:2" x14ac:dyDescent="0.25">
      <c r="A92" s="23">
        <v>4.9737442922374431</v>
      </c>
      <c r="B92" s="1">
        <v>0.71663635887109201</v>
      </c>
    </row>
    <row r="93" spans="1:2" x14ac:dyDescent="0.25">
      <c r="A93" s="23">
        <v>5.0308219178082183</v>
      </c>
      <c r="B93" s="1">
        <v>0.71559573493125905</v>
      </c>
    </row>
    <row r="94" spans="1:2" x14ac:dyDescent="0.25">
      <c r="A94" s="23">
        <v>5.0878995433789953</v>
      </c>
      <c r="B94" s="1">
        <v>0.71438089942907002</v>
      </c>
    </row>
    <row r="95" spans="1:2" x14ac:dyDescent="0.25">
      <c r="A95" s="23">
        <v>5.1449771689497705</v>
      </c>
      <c r="B95" s="1">
        <v>0.71324627056413803</v>
      </c>
    </row>
    <row r="96" spans="1:2" x14ac:dyDescent="0.25">
      <c r="A96" s="23">
        <v>5.2020547945205475</v>
      </c>
      <c r="B96" s="1">
        <v>0.71207134862747201</v>
      </c>
    </row>
    <row r="97" spans="1:2" x14ac:dyDescent="0.25">
      <c r="A97" s="23">
        <v>5.2591324200913245</v>
      </c>
      <c r="B97" s="1">
        <v>0.710880203923274</v>
      </c>
    </row>
    <row r="98" spans="1:2" x14ac:dyDescent="0.25">
      <c r="A98" s="23">
        <v>5.3162100456620998</v>
      </c>
      <c r="B98" s="1">
        <v>0.70986664229452301</v>
      </c>
    </row>
    <row r="99" spans="1:2" x14ac:dyDescent="0.25">
      <c r="A99" s="23">
        <v>5.3732876712328768</v>
      </c>
      <c r="B99" s="1">
        <v>0.708611659984687</v>
      </c>
    </row>
    <row r="100" spans="1:2" x14ac:dyDescent="0.25">
      <c r="A100" s="23">
        <v>5.430365296803652</v>
      </c>
      <c r="B100" s="1">
        <v>0.70706521966495495</v>
      </c>
    </row>
    <row r="101" spans="1:2" x14ac:dyDescent="0.25">
      <c r="A101" s="23">
        <v>5.487442922374429</v>
      </c>
      <c r="B101" s="1">
        <v>0.70581165593737505</v>
      </c>
    </row>
    <row r="102" spans="1:2" x14ac:dyDescent="0.25">
      <c r="A102" s="23">
        <v>5.544520547945206</v>
      </c>
      <c r="B102" s="1">
        <v>0.70444118295060498</v>
      </c>
    </row>
    <row r="103" spans="1:2" x14ac:dyDescent="0.25">
      <c r="A103" s="23">
        <v>5.6015981735159812</v>
      </c>
      <c r="B103" s="1">
        <v>0.70338148337489104</v>
      </c>
    </row>
    <row r="104" spans="1:2" x14ac:dyDescent="0.25">
      <c r="A104" s="23">
        <v>5.6581050228310499</v>
      </c>
      <c r="B104" s="1">
        <v>0.70201537142325598</v>
      </c>
    </row>
    <row r="105" spans="1:2" x14ac:dyDescent="0.25">
      <c r="A105" s="23">
        <v>5.6582191780821915</v>
      </c>
      <c r="B105" s="1">
        <v>0.70201537142325598</v>
      </c>
    </row>
    <row r="106" spans="1:2" x14ac:dyDescent="0.25">
      <c r="A106" s="23">
        <v>5.6586757990867582</v>
      </c>
      <c r="B106" s="1">
        <v>0.70201537142325598</v>
      </c>
    </row>
    <row r="107" spans="1:2" x14ac:dyDescent="0.25">
      <c r="A107" s="23">
        <v>5.7157534246575334</v>
      </c>
      <c r="B107" s="1">
        <v>0.70063202443266204</v>
      </c>
    </row>
    <row r="108" spans="1:2" x14ac:dyDescent="0.25">
      <c r="A108" s="23">
        <v>5.7728310502283104</v>
      </c>
      <c r="B108" s="1">
        <v>0.69892110364924798</v>
      </c>
    </row>
    <row r="109" spans="1:2" x14ac:dyDescent="0.25">
      <c r="A109" s="23">
        <v>5.8299086757990857</v>
      </c>
      <c r="B109" s="1">
        <v>0.69749281711420497</v>
      </c>
    </row>
    <row r="110" spans="1:2" x14ac:dyDescent="0.25">
      <c r="A110" s="23">
        <v>5.8869863013698627</v>
      </c>
      <c r="B110" s="1">
        <v>0.69629960841675897</v>
      </c>
    </row>
    <row r="111" spans="1:2" x14ac:dyDescent="0.25">
      <c r="A111" s="23">
        <v>5.9440639269406397</v>
      </c>
      <c r="B111" s="1">
        <v>0.69481535696903396</v>
      </c>
    </row>
    <row r="112" spans="1:2" x14ac:dyDescent="0.25">
      <c r="A112" s="23">
        <v>6.0011415525114149</v>
      </c>
      <c r="B112" s="1">
        <v>0.69346355170285601</v>
      </c>
    </row>
    <row r="113" spans="1:2" x14ac:dyDescent="0.25">
      <c r="A113" s="23">
        <v>6.0582191780821919</v>
      </c>
      <c r="B113" s="1">
        <v>0.69221416022902804</v>
      </c>
    </row>
    <row r="114" spans="1:2" x14ac:dyDescent="0.25">
      <c r="A114" s="23">
        <v>6.1152968036529671</v>
      </c>
      <c r="B114" s="1">
        <v>0.69063430450971697</v>
      </c>
    </row>
    <row r="115" spans="1:2" x14ac:dyDescent="0.25">
      <c r="A115" s="23">
        <v>6.1723744292237441</v>
      </c>
      <c r="B115" s="1">
        <v>0.68930421881510395</v>
      </c>
    </row>
    <row r="116" spans="1:2" x14ac:dyDescent="0.25">
      <c r="A116" s="23">
        <v>6.2294520547945194</v>
      </c>
      <c r="B116" s="1">
        <v>0.68779416533165005</v>
      </c>
    </row>
    <row r="117" spans="1:2" x14ac:dyDescent="0.25">
      <c r="A117" s="23">
        <v>6.2865296803652964</v>
      </c>
      <c r="B117" s="1">
        <v>0.68659818054566502</v>
      </c>
    </row>
    <row r="118" spans="1:2" x14ac:dyDescent="0.25">
      <c r="A118" s="23">
        <v>6.3436073059360734</v>
      </c>
      <c r="B118" s="1">
        <v>0.685201495480669</v>
      </c>
    </row>
    <row r="119" spans="1:2" x14ac:dyDescent="0.25">
      <c r="A119" s="23">
        <v>6.4006849315068486</v>
      </c>
      <c r="B119" s="1">
        <v>0.683383022844954</v>
      </c>
    </row>
    <row r="120" spans="1:2" x14ac:dyDescent="0.25">
      <c r="A120" s="23">
        <v>6.4236301369863007</v>
      </c>
      <c r="B120" s="1">
        <v>0.68266066700000005</v>
      </c>
    </row>
    <row r="121" spans="1:2" x14ac:dyDescent="0.25">
      <c r="A121" s="23">
        <v>6.4237442922374424</v>
      </c>
      <c r="B121" s="1">
        <v>0.68266066700000005</v>
      </c>
    </row>
    <row r="122" spans="1:2" x14ac:dyDescent="0.25">
      <c r="A122" s="23">
        <v>6.4577625570776256</v>
      </c>
      <c r="B122" s="1">
        <v>0.68182798503365805</v>
      </c>
    </row>
    <row r="123" spans="1:2" x14ac:dyDescent="0.25">
      <c r="A123" s="23">
        <v>6.5148401826484008</v>
      </c>
      <c r="B123" s="1">
        <v>0.68019217526519904</v>
      </c>
    </row>
    <row r="124" spans="1:2" x14ac:dyDescent="0.25">
      <c r="A124" s="23">
        <v>6.5719178082191778</v>
      </c>
      <c r="B124" s="1">
        <v>0.678571804657638</v>
      </c>
    </row>
    <row r="125" spans="1:2" x14ac:dyDescent="0.25">
      <c r="A125" s="23">
        <v>6.6289954337899548</v>
      </c>
      <c r="B125" s="1">
        <v>0.67729250805529295</v>
      </c>
    </row>
    <row r="126" spans="1:2" x14ac:dyDescent="0.25">
      <c r="A126" s="23">
        <v>6.68607305936073</v>
      </c>
      <c r="B126" s="1">
        <v>0.67556422641296798</v>
      </c>
    </row>
    <row r="127" spans="1:2" x14ac:dyDescent="0.25">
      <c r="A127" s="23">
        <v>6.743150684931507</v>
      </c>
      <c r="B127" s="1">
        <v>0.673773629106446</v>
      </c>
    </row>
    <row r="128" spans="1:2" x14ac:dyDescent="0.25">
      <c r="A128" s="23">
        <v>6.8002283105022823</v>
      </c>
      <c r="B128" s="1">
        <v>0.67169139642757603</v>
      </c>
    </row>
    <row r="129" spans="1:2" x14ac:dyDescent="0.25">
      <c r="A129" s="23">
        <v>6.8573059360730593</v>
      </c>
      <c r="B129" s="1">
        <v>0.67016638710548904</v>
      </c>
    </row>
    <row r="130" spans="1:2" x14ac:dyDescent="0.25">
      <c r="A130" s="23">
        <v>6.9143835616438345</v>
      </c>
      <c r="B130" s="1">
        <v>0.66842507879153501</v>
      </c>
    </row>
    <row r="131" spans="1:2" x14ac:dyDescent="0.25">
      <c r="A131" s="23">
        <v>6.9714611872146115</v>
      </c>
      <c r="B131" s="1">
        <v>0.666725822007041</v>
      </c>
    </row>
    <row r="132" spans="1:2" x14ac:dyDescent="0.25">
      <c r="A132" s="23">
        <v>7.0285388127853885</v>
      </c>
      <c r="B132" s="1">
        <v>0.66521659373765196</v>
      </c>
    </row>
    <row r="133" spans="1:2" x14ac:dyDescent="0.25">
      <c r="A133" s="23">
        <v>7.0856164383561637</v>
      </c>
      <c r="B133" s="1">
        <v>0.66349506199142505</v>
      </c>
    </row>
    <row r="134" spans="1:2" x14ac:dyDescent="0.25">
      <c r="A134" s="23">
        <v>7.1426940639269407</v>
      </c>
      <c r="B134" s="1">
        <v>0.66172841046574105</v>
      </c>
    </row>
    <row r="135" spans="1:2" x14ac:dyDescent="0.25">
      <c r="A135" s="23">
        <v>7.199771689497716</v>
      </c>
      <c r="B135" s="1">
        <v>0.65999247575644204</v>
      </c>
    </row>
    <row r="136" spans="1:2" x14ac:dyDescent="0.25">
      <c r="A136" s="23">
        <v>7.256849315068493</v>
      </c>
      <c r="B136" s="1">
        <v>0.65810736618533205</v>
      </c>
    </row>
    <row r="137" spans="1:2" x14ac:dyDescent="0.25">
      <c r="A137" s="23">
        <v>7.3139269406392682</v>
      </c>
      <c r="B137" s="1">
        <v>0.65670906703721299</v>
      </c>
    </row>
    <row r="138" spans="1:2" x14ac:dyDescent="0.25">
      <c r="A138" s="23">
        <v>7.3710045662100452</v>
      </c>
      <c r="B138" s="1">
        <v>0.65470369684011898</v>
      </c>
    </row>
    <row r="139" spans="1:2" x14ac:dyDescent="0.25">
      <c r="A139" s="23">
        <v>7.4280821917808222</v>
      </c>
      <c r="B139" s="1">
        <v>0.65244106147337799</v>
      </c>
    </row>
    <row r="140" spans="1:2" x14ac:dyDescent="0.25">
      <c r="A140" s="23">
        <v>7.4851598173515974</v>
      </c>
      <c r="B140" s="1">
        <v>0.65065990235542304</v>
      </c>
    </row>
    <row r="141" spans="1:2" x14ac:dyDescent="0.25">
      <c r="A141" s="23">
        <v>7.5422374429223744</v>
      </c>
      <c r="B141" s="1">
        <v>0.648712428338171</v>
      </c>
    </row>
    <row r="142" spans="1:2" x14ac:dyDescent="0.25">
      <c r="A142" s="23">
        <v>7.5993150684931496</v>
      </c>
      <c r="B142" s="1">
        <v>0.64701754287500701</v>
      </c>
    </row>
    <row r="143" spans="1:2" x14ac:dyDescent="0.25">
      <c r="A143" s="23">
        <v>7.6563926940639266</v>
      </c>
      <c r="B143" s="1">
        <v>0.64497215007040798</v>
      </c>
    </row>
    <row r="144" spans="1:2" x14ac:dyDescent="0.25">
      <c r="A144" s="23">
        <v>7.7134703196347036</v>
      </c>
      <c r="B144" s="1">
        <v>0.64285308847290701</v>
      </c>
    </row>
    <row r="145" spans="1:2" x14ac:dyDescent="0.25">
      <c r="A145" s="23">
        <v>7.7705479452054789</v>
      </c>
      <c r="B145" s="1">
        <v>0.64030570455932501</v>
      </c>
    </row>
    <row r="146" spans="1:2" x14ac:dyDescent="0.25">
      <c r="A146" s="23">
        <v>7.8276255707762559</v>
      </c>
      <c r="B146" s="1">
        <v>0.63813956349607104</v>
      </c>
    </row>
    <row r="147" spans="1:2" x14ac:dyDescent="0.25">
      <c r="A147" s="23">
        <v>7.8847031963470311</v>
      </c>
      <c r="B147" s="1">
        <v>0.63634570039285598</v>
      </c>
    </row>
    <row r="148" spans="1:2" x14ac:dyDescent="0.25">
      <c r="A148" s="23">
        <v>7.9417808219178081</v>
      </c>
      <c r="B148" s="1">
        <v>0.63423363196924298</v>
      </c>
    </row>
    <row r="149" spans="1:2" x14ac:dyDescent="0.25">
      <c r="A149" s="23">
        <v>7.9988584474885833</v>
      </c>
      <c r="B149" s="1">
        <v>0.63209356313913401</v>
      </c>
    </row>
    <row r="150" spans="1:2" x14ac:dyDescent="0.25">
      <c r="A150" s="23">
        <v>8.0559360730593603</v>
      </c>
      <c r="B150" s="1">
        <v>0.63024400368139399</v>
      </c>
    </row>
    <row r="151" spans="1:2" x14ac:dyDescent="0.25">
      <c r="A151" s="23">
        <v>8.1130136986301373</v>
      </c>
      <c r="B151" s="1">
        <v>0.62789874566377601</v>
      </c>
    </row>
    <row r="152" spans="1:2" x14ac:dyDescent="0.25">
      <c r="A152" s="23">
        <v>8.1700913242009126</v>
      </c>
      <c r="B152" s="1">
        <v>0.62587786201886597</v>
      </c>
    </row>
    <row r="153" spans="1:2" x14ac:dyDescent="0.25">
      <c r="A153" s="23">
        <v>8.2271689497716896</v>
      </c>
      <c r="B153" s="1">
        <v>0.62352868730271704</v>
      </c>
    </row>
    <row r="154" spans="1:2" x14ac:dyDescent="0.25">
      <c r="A154" s="23">
        <v>8.2842465753424648</v>
      </c>
      <c r="B154" s="1">
        <v>0.62182356329581001</v>
      </c>
    </row>
    <row r="155" spans="1:2" x14ac:dyDescent="0.25">
      <c r="A155" s="23">
        <v>8.3413242009132418</v>
      </c>
      <c r="B155" s="1">
        <v>0.61973091443894202</v>
      </c>
    </row>
    <row r="156" spans="1:2" x14ac:dyDescent="0.25">
      <c r="A156" s="23">
        <v>8.398401826484017</v>
      </c>
      <c r="B156" s="1">
        <v>0.61705524155874902</v>
      </c>
    </row>
    <row r="157" spans="1:2" x14ac:dyDescent="0.25">
      <c r="A157" s="23">
        <v>8.455479452054794</v>
      </c>
      <c r="B157" s="1">
        <v>0.614601098904207</v>
      </c>
    </row>
    <row r="158" spans="1:2" x14ac:dyDescent="0.25">
      <c r="A158" s="23">
        <v>8.512557077625571</v>
      </c>
      <c r="B158" s="1">
        <v>0.61222045296906002</v>
      </c>
    </row>
    <row r="159" spans="1:2" x14ac:dyDescent="0.25">
      <c r="A159" s="23">
        <v>8.5696347031963462</v>
      </c>
      <c r="B159" s="1">
        <v>0.609652607521046</v>
      </c>
    </row>
    <row r="160" spans="1:2" x14ac:dyDescent="0.25">
      <c r="A160" s="23">
        <v>8.6267123287671232</v>
      </c>
      <c r="B160" s="1">
        <v>0.60780239823150695</v>
      </c>
    </row>
    <row r="161" spans="1:2" x14ac:dyDescent="0.25">
      <c r="A161" s="23">
        <v>8.6837899543378985</v>
      </c>
      <c r="B161" s="1">
        <v>0.60526832716707701</v>
      </c>
    </row>
    <row r="162" spans="1:2" x14ac:dyDescent="0.25">
      <c r="A162" s="23">
        <v>8.7408675799086755</v>
      </c>
      <c r="B162" s="1">
        <v>0.60260287125785605</v>
      </c>
    </row>
    <row r="163" spans="1:2" x14ac:dyDescent="0.25">
      <c r="A163" s="23">
        <v>8.7979452054794525</v>
      </c>
      <c r="B163" s="1">
        <v>0.59999958701897305</v>
      </c>
    </row>
    <row r="164" spans="1:2" x14ac:dyDescent="0.25">
      <c r="B164" s="1"/>
    </row>
    <row r="165" spans="1:2" x14ac:dyDescent="0.25">
      <c r="B165" s="1"/>
    </row>
    <row r="166" spans="1:2" x14ac:dyDescent="0.25">
      <c r="B166" s="1"/>
    </row>
    <row r="167" spans="1:2" x14ac:dyDescent="0.25">
      <c r="B167" s="1"/>
    </row>
    <row r="168" spans="1:2" x14ac:dyDescent="0.25">
      <c r="B168" s="1"/>
    </row>
    <row r="169" spans="1:2" x14ac:dyDescent="0.25">
      <c r="B169" s="1"/>
    </row>
    <row r="170" spans="1:2" x14ac:dyDescent="0.25">
      <c r="B170" s="1"/>
    </row>
    <row r="171" spans="1:2" x14ac:dyDescent="0.25">
      <c r="B171" s="1"/>
    </row>
    <row r="172" spans="1:2" x14ac:dyDescent="0.25">
      <c r="B172" s="1"/>
    </row>
    <row r="173" spans="1:2" x14ac:dyDescent="0.25">
      <c r="B173" s="1"/>
    </row>
    <row r="174" spans="1:2" x14ac:dyDescent="0.25">
      <c r="B174" s="1"/>
    </row>
    <row r="175" spans="1:2" x14ac:dyDescent="0.25">
      <c r="B175" s="1"/>
    </row>
    <row r="176" spans="1:2" x14ac:dyDescent="0.25">
      <c r="B176" s="1"/>
    </row>
    <row r="177" spans="2:2" x14ac:dyDescent="0.25">
      <c r="B177" s="1"/>
    </row>
    <row r="178" spans="2:2" x14ac:dyDescent="0.25">
      <c r="B178" s="1"/>
    </row>
    <row r="179" spans="2:2" x14ac:dyDescent="0.25">
      <c r="B179" s="1"/>
    </row>
    <row r="180" spans="2:2" x14ac:dyDescent="0.25">
      <c r="B180" s="1"/>
    </row>
    <row r="181" spans="2:2" x14ac:dyDescent="0.25">
      <c r="B181" s="1"/>
    </row>
    <row r="182" spans="2:2" x14ac:dyDescent="0.25">
      <c r="B182" s="1"/>
    </row>
    <row r="183" spans="2:2" x14ac:dyDescent="0.25">
      <c r="B183" s="1"/>
    </row>
    <row r="184" spans="2:2" x14ac:dyDescent="0.25">
      <c r="B184" s="1"/>
    </row>
    <row r="185" spans="2:2" x14ac:dyDescent="0.25">
      <c r="B185" s="1"/>
    </row>
    <row r="186" spans="2:2" x14ac:dyDescent="0.25">
      <c r="B186" s="1"/>
    </row>
    <row r="187" spans="2:2" x14ac:dyDescent="0.25">
      <c r="B187" s="1"/>
    </row>
    <row r="188" spans="2:2" x14ac:dyDescent="0.25">
      <c r="B188" s="1"/>
    </row>
    <row r="189" spans="2:2" x14ac:dyDescent="0.25">
      <c r="B189" s="1"/>
    </row>
    <row r="190" spans="2:2" x14ac:dyDescent="0.25">
      <c r="B190" s="1"/>
    </row>
    <row r="191" spans="2:2" x14ac:dyDescent="0.25">
      <c r="B191" s="1"/>
    </row>
    <row r="192" spans="2:2" x14ac:dyDescent="0.25">
      <c r="B192" s="1"/>
    </row>
    <row r="193" spans="2:2" x14ac:dyDescent="0.25">
      <c r="B193" s="1"/>
    </row>
    <row r="194" spans="2:2" x14ac:dyDescent="0.25">
      <c r="B194" s="1"/>
    </row>
    <row r="195" spans="2:2" x14ac:dyDescent="0.25">
      <c r="B195" s="1"/>
    </row>
    <row r="196" spans="2:2" x14ac:dyDescent="0.25">
      <c r="B196" s="1"/>
    </row>
    <row r="197" spans="2:2" x14ac:dyDescent="0.25">
      <c r="B197" s="1"/>
    </row>
    <row r="198" spans="2:2" x14ac:dyDescent="0.25">
      <c r="B198" s="1"/>
    </row>
    <row r="199" spans="2:2" x14ac:dyDescent="0.25">
      <c r="B199" s="1"/>
    </row>
    <row r="200" spans="2:2" x14ac:dyDescent="0.25">
      <c r="B200" s="1"/>
    </row>
    <row r="201" spans="2:2" x14ac:dyDescent="0.25">
      <c r="B201" s="1"/>
    </row>
    <row r="202" spans="2:2" x14ac:dyDescent="0.25">
      <c r="B202" s="1"/>
    </row>
    <row r="203" spans="2:2" x14ac:dyDescent="0.25">
      <c r="B203" s="1"/>
    </row>
    <row r="204" spans="2:2" x14ac:dyDescent="0.25">
      <c r="B204" s="1"/>
    </row>
    <row r="205" spans="2:2" x14ac:dyDescent="0.25">
      <c r="B205" s="1"/>
    </row>
    <row r="206" spans="2:2" x14ac:dyDescent="0.25">
      <c r="B206" s="1"/>
    </row>
    <row r="207" spans="2:2" x14ac:dyDescent="0.25">
      <c r="B207" s="1"/>
    </row>
    <row r="208" spans="2:2" x14ac:dyDescent="0.25">
      <c r="B208" s="1"/>
    </row>
    <row r="209" spans="2:2" x14ac:dyDescent="0.25">
      <c r="B209" s="1"/>
    </row>
    <row r="210" spans="2:2" x14ac:dyDescent="0.25">
      <c r="B210" s="1"/>
    </row>
    <row r="211" spans="2:2" x14ac:dyDescent="0.25">
      <c r="B211" s="1"/>
    </row>
    <row r="212" spans="2:2" x14ac:dyDescent="0.25">
      <c r="B212" s="1"/>
    </row>
    <row r="213" spans="2:2" x14ac:dyDescent="0.25">
      <c r="B213" s="1"/>
    </row>
    <row r="214" spans="2:2" x14ac:dyDescent="0.25">
      <c r="B214" s="1"/>
    </row>
    <row r="215" spans="2:2" x14ac:dyDescent="0.25">
      <c r="B215" s="1"/>
    </row>
    <row r="216" spans="2:2" x14ac:dyDescent="0.25">
      <c r="B216" s="1"/>
    </row>
    <row r="217" spans="2:2" x14ac:dyDescent="0.25">
      <c r="B217" s="1"/>
    </row>
    <row r="218" spans="2:2" x14ac:dyDescent="0.25">
      <c r="B218" s="1"/>
    </row>
    <row r="219" spans="2:2" x14ac:dyDescent="0.25">
      <c r="B219" s="1"/>
    </row>
    <row r="220" spans="2:2" x14ac:dyDescent="0.25">
      <c r="B220" s="1"/>
    </row>
    <row r="221" spans="2:2" x14ac:dyDescent="0.25">
      <c r="B221" s="1"/>
    </row>
    <row r="222" spans="2:2" x14ac:dyDescent="0.25">
      <c r="B222" s="1"/>
    </row>
    <row r="223" spans="2:2" x14ac:dyDescent="0.25">
      <c r="B223" s="1"/>
    </row>
    <row r="224" spans="2:2" x14ac:dyDescent="0.25">
      <c r="B224" s="1"/>
    </row>
    <row r="225" spans="2:2" x14ac:dyDescent="0.25">
      <c r="B225" s="1"/>
    </row>
    <row r="226" spans="2:2" x14ac:dyDescent="0.25">
      <c r="B226" s="1"/>
    </row>
    <row r="227" spans="2:2" x14ac:dyDescent="0.25">
      <c r="B227" s="1"/>
    </row>
    <row r="228" spans="2:2" x14ac:dyDescent="0.25">
      <c r="B228" s="1"/>
    </row>
    <row r="229" spans="2:2" x14ac:dyDescent="0.25">
      <c r="B229" s="1"/>
    </row>
    <row r="230" spans="2:2" x14ac:dyDescent="0.25">
      <c r="B230" s="1"/>
    </row>
    <row r="231" spans="2:2" x14ac:dyDescent="0.25">
      <c r="B231" s="1"/>
    </row>
    <row r="232" spans="2:2" x14ac:dyDescent="0.25">
      <c r="B232" s="1"/>
    </row>
    <row r="233" spans="2:2" x14ac:dyDescent="0.25">
      <c r="B233" s="1"/>
    </row>
    <row r="234" spans="2:2" x14ac:dyDescent="0.25">
      <c r="B234" s="1"/>
    </row>
    <row r="235" spans="2:2" x14ac:dyDescent="0.25">
      <c r="B235" s="1"/>
    </row>
    <row r="236" spans="2:2" x14ac:dyDescent="0.25">
      <c r="B236" s="1"/>
    </row>
    <row r="237" spans="2:2" x14ac:dyDescent="0.25">
      <c r="B237" s="1"/>
    </row>
    <row r="238" spans="2:2" x14ac:dyDescent="0.25">
      <c r="B238" s="1"/>
    </row>
    <row r="239" spans="2:2" x14ac:dyDescent="0.25">
      <c r="B239" s="1"/>
    </row>
    <row r="240" spans="2:2" x14ac:dyDescent="0.25">
      <c r="B240" s="1"/>
    </row>
    <row r="241" spans="2:2" x14ac:dyDescent="0.25">
      <c r="B241" s="1"/>
    </row>
    <row r="242" spans="2:2" x14ac:dyDescent="0.25">
      <c r="B242" s="1"/>
    </row>
    <row r="243" spans="2:2" x14ac:dyDescent="0.25">
      <c r="B243" s="1"/>
    </row>
    <row r="244" spans="2:2" x14ac:dyDescent="0.25">
      <c r="B244" s="1"/>
    </row>
    <row r="245" spans="2:2" x14ac:dyDescent="0.25">
      <c r="B245" s="1"/>
    </row>
    <row r="246" spans="2:2" x14ac:dyDescent="0.25">
      <c r="B246" s="1"/>
    </row>
    <row r="247" spans="2:2" x14ac:dyDescent="0.25">
      <c r="B247" s="1"/>
    </row>
    <row r="248" spans="2:2" x14ac:dyDescent="0.25">
      <c r="B248" s="1"/>
    </row>
    <row r="249" spans="2:2" x14ac:dyDescent="0.25">
      <c r="B249" s="1"/>
    </row>
    <row r="250" spans="2:2" x14ac:dyDescent="0.25">
      <c r="B250" s="1"/>
    </row>
    <row r="251" spans="2:2" x14ac:dyDescent="0.25">
      <c r="B251" s="1"/>
    </row>
    <row r="252" spans="2:2" x14ac:dyDescent="0.25">
      <c r="B252" s="1"/>
    </row>
    <row r="253" spans="2:2" x14ac:dyDescent="0.25">
      <c r="B253" s="1"/>
    </row>
    <row r="254" spans="2:2" x14ac:dyDescent="0.25">
      <c r="B254" s="1"/>
    </row>
    <row r="255" spans="2:2" x14ac:dyDescent="0.25">
      <c r="B255" s="1"/>
    </row>
    <row r="256" spans="2:2" x14ac:dyDescent="0.25">
      <c r="B256" s="1"/>
    </row>
    <row r="257" spans="1:2" x14ac:dyDescent="0.25">
      <c r="B257" s="1"/>
    </row>
    <row r="258" spans="1:2" x14ac:dyDescent="0.25">
      <c r="B258" s="1"/>
    </row>
    <row r="259" spans="1:2" x14ac:dyDescent="0.25">
      <c r="B259" s="1"/>
    </row>
    <row r="260" spans="1:2" x14ac:dyDescent="0.25">
      <c r="B260" s="1"/>
    </row>
    <row r="261" spans="1:2" x14ac:dyDescent="0.25">
      <c r="B261" s="1"/>
    </row>
    <row r="262" spans="1:2" x14ac:dyDescent="0.25">
      <c r="B262" s="1"/>
    </row>
    <row r="263" spans="1:2" x14ac:dyDescent="0.25">
      <c r="B263" s="1"/>
    </row>
    <row r="264" spans="1:2" x14ac:dyDescent="0.25">
      <c r="B264" s="1"/>
    </row>
    <row r="265" spans="1:2" x14ac:dyDescent="0.25">
      <c r="B265" s="1"/>
    </row>
    <row r="266" spans="1:2" x14ac:dyDescent="0.25">
      <c r="B266" s="1"/>
    </row>
    <row r="267" spans="1:2" x14ac:dyDescent="0.25">
      <c r="B267" s="1"/>
    </row>
    <row r="268" spans="1:2" x14ac:dyDescent="0.25">
      <c r="A268" s="1"/>
      <c r="B268" s="1"/>
    </row>
    <row r="269" spans="1:2" x14ac:dyDescent="0.25">
      <c r="A269" s="1"/>
      <c r="B269" s="1"/>
    </row>
    <row r="270" spans="1:2" x14ac:dyDescent="0.25">
      <c r="A270" s="1"/>
      <c r="B270" s="1"/>
    </row>
    <row r="271" spans="1:2" x14ac:dyDescent="0.25">
      <c r="A271" s="1"/>
      <c r="B271" s="1"/>
    </row>
    <row r="272" spans="1:2" x14ac:dyDescent="0.25">
      <c r="A272" s="1"/>
      <c r="B272" s="1"/>
    </row>
    <row r="273" spans="1:2" x14ac:dyDescent="0.25">
      <c r="A273" s="1"/>
      <c r="B273" s="1"/>
    </row>
    <row r="274" spans="1:2" x14ac:dyDescent="0.25">
      <c r="A274" s="1"/>
      <c r="B274" s="1"/>
    </row>
    <row r="275" spans="1:2" x14ac:dyDescent="0.25">
      <c r="A275" s="1"/>
      <c r="B275" s="1"/>
    </row>
    <row r="276" spans="1:2" x14ac:dyDescent="0.25">
      <c r="A276" s="1"/>
      <c r="B276" s="1"/>
    </row>
    <row r="277" spans="1:2" x14ac:dyDescent="0.25">
      <c r="A277" s="1"/>
      <c r="B277" s="1"/>
    </row>
    <row r="278" spans="1:2" x14ac:dyDescent="0.25">
      <c r="A278" s="1"/>
      <c r="B278" s="1"/>
    </row>
    <row r="279" spans="1:2" x14ac:dyDescent="0.25">
      <c r="A279" s="1"/>
      <c r="B279" s="1"/>
    </row>
    <row r="280" spans="1:2" x14ac:dyDescent="0.25">
      <c r="A280" s="1"/>
      <c r="B280" s="1"/>
    </row>
    <row r="281" spans="1:2" x14ac:dyDescent="0.25">
      <c r="A281" s="1"/>
      <c r="B281" s="1"/>
    </row>
    <row r="282" spans="1:2" x14ac:dyDescent="0.25">
      <c r="A282" s="1"/>
      <c r="B282" s="1"/>
    </row>
    <row r="283" spans="1:2" x14ac:dyDescent="0.25">
      <c r="A283" s="1"/>
      <c r="B283" s="1"/>
    </row>
    <row r="284" spans="1:2" x14ac:dyDescent="0.25">
      <c r="A284" s="1"/>
      <c r="B284" s="1"/>
    </row>
    <row r="285" spans="1:2" x14ac:dyDescent="0.25">
      <c r="A285" s="1"/>
      <c r="B285" s="1"/>
    </row>
    <row r="286" spans="1:2" x14ac:dyDescent="0.25">
      <c r="A286" s="1"/>
      <c r="B286" s="1"/>
    </row>
    <row r="287" spans="1:2" x14ac:dyDescent="0.25">
      <c r="A287" s="1"/>
      <c r="B287" s="1"/>
    </row>
    <row r="288" spans="1:2" x14ac:dyDescent="0.25">
      <c r="A288" s="1"/>
      <c r="B288" s="1"/>
    </row>
    <row r="289" spans="1:2" x14ac:dyDescent="0.25">
      <c r="A289" s="1"/>
      <c r="B289" s="1"/>
    </row>
    <row r="290" spans="1:2" x14ac:dyDescent="0.25">
      <c r="A290" s="1"/>
      <c r="B290" s="1"/>
    </row>
    <row r="291" spans="1:2" x14ac:dyDescent="0.25">
      <c r="A291" s="1"/>
      <c r="B291" s="1"/>
    </row>
    <row r="292" spans="1:2" x14ac:dyDescent="0.25">
      <c r="A292" s="1"/>
      <c r="B292" s="1"/>
    </row>
    <row r="293" spans="1:2" x14ac:dyDescent="0.25">
      <c r="A293" s="1"/>
      <c r="B293" s="1"/>
    </row>
    <row r="294" spans="1:2" x14ac:dyDescent="0.25">
      <c r="A294" s="1"/>
      <c r="B294" s="1"/>
    </row>
    <row r="295" spans="1:2" x14ac:dyDescent="0.25">
      <c r="A295" s="1"/>
      <c r="B295" s="1"/>
    </row>
    <row r="296" spans="1:2" x14ac:dyDescent="0.25">
      <c r="A296" s="1"/>
      <c r="B296" s="1"/>
    </row>
    <row r="297" spans="1:2" x14ac:dyDescent="0.25">
      <c r="A297" s="1"/>
      <c r="B297" s="1"/>
    </row>
    <row r="298" spans="1:2" x14ac:dyDescent="0.25">
      <c r="A298" s="1"/>
      <c r="B298" s="1"/>
    </row>
    <row r="299" spans="1:2" x14ac:dyDescent="0.25">
      <c r="A299" s="1"/>
      <c r="B299" s="1"/>
    </row>
    <row r="300" spans="1:2" x14ac:dyDescent="0.25">
      <c r="A300" s="1"/>
      <c r="B300" s="1"/>
    </row>
    <row r="301" spans="1:2" x14ac:dyDescent="0.25">
      <c r="A301" s="1"/>
      <c r="B301" s="1"/>
    </row>
    <row r="302" spans="1:2" x14ac:dyDescent="0.25">
      <c r="A302" s="1"/>
      <c r="B302" s="1"/>
    </row>
    <row r="303" spans="1:2" x14ac:dyDescent="0.25">
      <c r="A303" s="1"/>
      <c r="B303" s="1"/>
    </row>
    <row r="304" spans="1:2" x14ac:dyDescent="0.25">
      <c r="A304" s="1"/>
      <c r="B304" s="1"/>
    </row>
    <row r="305" spans="1:2" x14ac:dyDescent="0.25">
      <c r="A305" s="1"/>
      <c r="B305" s="1"/>
    </row>
    <row r="306" spans="1:2" x14ac:dyDescent="0.25">
      <c r="A306" s="1"/>
      <c r="B306" s="1"/>
    </row>
    <row r="307" spans="1:2" x14ac:dyDescent="0.25">
      <c r="A307" s="1"/>
      <c r="B307" s="1"/>
    </row>
    <row r="308" spans="1:2" x14ac:dyDescent="0.25">
      <c r="A308" s="1"/>
      <c r="B308" s="1"/>
    </row>
    <row r="309" spans="1:2" x14ac:dyDescent="0.25">
      <c r="A309" s="1"/>
      <c r="B309" s="1"/>
    </row>
    <row r="310" spans="1:2" x14ac:dyDescent="0.25">
      <c r="A310" s="1"/>
      <c r="B310" s="1"/>
    </row>
    <row r="311" spans="1:2" x14ac:dyDescent="0.25">
      <c r="A311" s="1"/>
      <c r="B311" s="1"/>
    </row>
    <row r="312" spans="1:2" x14ac:dyDescent="0.25">
      <c r="A312" s="1"/>
      <c r="B312" s="1"/>
    </row>
    <row r="313" spans="1:2" x14ac:dyDescent="0.25">
      <c r="A313" s="1"/>
      <c r="B313" s="1"/>
    </row>
    <row r="314" spans="1:2" x14ac:dyDescent="0.25">
      <c r="A314" s="1"/>
      <c r="B314" s="1"/>
    </row>
    <row r="315" spans="1:2" x14ac:dyDescent="0.25">
      <c r="A315" s="1"/>
      <c r="B315" s="1"/>
    </row>
    <row r="316" spans="1:2" x14ac:dyDescent="0.25">
      <c r="A316" s="1"/>
      <c r="B316" s="1"/>
    </row>
    <row r="317" spans="1:2" x14ac:dyDescent="0.25">
      <c r="A317" s="1"/>
      <c r="B317" s="1"/>
    </row>
    <row r="318" spans="1:2" x14ac:dyDescent="0.25">
      <c r="A318" s="1"/>
      <c r="B318" s="1"/>
    </row>
    <row r="319" spans="1:2" x14ac:dyDescent="0.25">
      <c r="A319" s="1"/>
      <c r="B319" s="1"/>
    </row>
    <row r="320" spans="1:2" x14ac:dyDescent="0.25">
      <c r="A320" s="1"/>
      <c r="B320" s="1"/>
    </row>
    <row r="321" spans="1:2" x14ac:dyDescent="0.25">
      <c r="A321" s="1"/>
      <c r="B321" s="1"/>
    </row>
    <row r="322" spans="1:2" x14ac:dyDescent="0.25">
      <c r="A322" s="1"/>
      <c r="B322" s="1"/>
    </row>
    <row r="323" spans="1:2" x14ac:dyDescent="0.25">
      <c r="A323" s="1"/>
      <c r="B323" s="1"/>
    </row>
    <row r="324" spans="1:2" x14ac:dyDescent="0.25">
      <c r="A324" s="1"/>
      <c r="B324" s="1"/>
    </row>
    <row r="325" spans="1:2" x14ac:dyDescent="0.25">
      <c r="A325" s="1"/>
      <c r="B325" s="1"/>
    </row>
    <row r="326" spans="1:2" x14ac:dyDescent="0.25">
      <c r="A326" s="1"/>
      <c r="B326" s="1"/>
    </row>
    <row r="327" spans="1:2" x14ac:dyDescent="0.25">
      <c r="A327" s="1"/>
      <c r="B327" s="1"/>
    </row>
    <row r="328" spans="1:2" x14ac:dyDescent="0.25">
      <c r="A328" s="1"/>
      <c r="B328" s="1"/>
    </row>
    <row r="329" spans="1:2" x14ac:dyDescent="0.25">
      <c r="A329" s="1"/>
      <c r="B329" s="1"/>
    </row>
    <row r="330" spans="1:2" x14ac:dyDescent="0.25">
      <c r="A330" s="1"/>
      <c r="B330" s="1"/>
    </row>
    <row r="331" spans="1:2" x14ac:dyDescent="0.25">
      <c r="A331" s="1"/>
      <c r="B331" s="1"/>
    </row>
    <row r="332" spans="1:2" x14ac:dyDescent="0.25">
      <c r="A332" s="1"/>
      <c r="B332" s="1"/>
    </row>
    <row r="333" spans="1:2" x14ac:dyDescent="0.25">
      <c r="A333" s="1"/>
      <c r="B333" s="1"/>
    </row>
    <row r="334" spans="1:2" x14ac:dyDescent="0.25">
      <c r="A334" s="1"/>
      <c r="B334" s="1"/>
    </row>
    <row r="335" spans="1:2" x14ac:dyDescent="0.25">
      <c r="A335" s="1"/>
      <c r="B335" s="1"/>
    </row>
    <row r="336" spans="1:2" x14ac:dyDescent="0.25">
      <c r="A336" s="1"/>
      <c r="B336" s="1"/>
    </row>
    <row r="337" spans="1:2" x14ac:dyDescent="0.25">
      <c r="A337" s="1"/>
      <c r="B337" s="1"/>
    </row>
    <row r="338" spans="1:2" x14ac:dyDescent="0.25">
      <c r="A338" s="1"/>
      <c r="B338" s="1"/>
    </row>
    <row r="339" spans="1:2" x14ac:dyDescent="0.25">
      <c r="A339" s="1"/>
      <c r="B339" s="1"/>
    </row>
    <row r="340" spans="1:2" x14ac:dyDescent="0.25">
      <c r="A340" s="1"/>
      <c r="B340" s="1"/>
    </row>
    <row r="341" spans="1:2" x14ac:dyDescent="0.25">
      <c r="A341" s="1"/>
      <c r="B341" s="1"/>
    </row>
    <row r="342" spans="1:2" x14ac:dyDescent="0.25">
      <c r="A342" s="1"/>
      <c r="B342" s="1"/>
    </row>
    <row r="343" spans="1:2" x14ac:dyDescent="0.25">
      <c r="A343" s="1"/>
      <c r="B343" s="1"/>
    </row>
    <row r="344" spans="1:2" x14ac:dyDescent="0.25">
      <c r="A344" s="1"/>
      <c r="B344" s="1"/>
    </row>
    <row r="345" spans="1:2" x14ac:dyDescent="0.25">
      <c r="A345" s="1"/>
      <c r="B345" s="1"/>
    </row>
    <row r="346" spans="1:2" x14ac:dyDescent="0.25">
      <c r="A346" s="1"/>
      <c r="B346" s="1"/>
    </row>
    <row r="347" spans="1:2" x14ac:dyDescent="0.25">
      <c r="A347" s="1"/>
      <c r="B347" s="1"/>
    </row>
    <row r="348" spans="1:2" x14ac:dyDescent="0.25">
      <c r="A348" s="1"/>
      <c r="B348" s="1"/>
    </row>
    <row r="349" spans="1:2" x14ac:dyDescent="0.25">
      <c r="A349" s="1"/>
      <c r="B349" s="1"/>
    </row>
    <row r="350" spans="1:2" x14ac:dyDescent="0.25">
      <c r="A350" s="1"/>
      <c r="B350" s="1"/>
    </row>
    <row r="351" spans="1:2" x14ac:dyDescent="0.25">
      <c r="A351" s="1"/>
      <c r="B351" s="1"/>
    </row>
    <row r="352" spans="1:2" x14ac:dyDescent="0.25">
      <c r="A352" s="1"/>
      <c r="B352" s="1"/>
    </row>
    <row r="353" spans="1:2" x14ac:dyDescent="0.25">
      <c r="A353" s="1"/>
      <c r="B353" s="1"/>
    </row>
    <row r="354" spans="1:2" x14ac:dyDescent="0.25">
      <c r="A354" s="1"/>
      <c r="B354" s="1"/>
    </row>
    <row r="355" spans="1:2" x14ac:dyDescent="0.25">
      <c r="A355" s="1"/>
      <c r="B355" s="1"/>
    </row>
    <row r="356" spans="1:2" x14ac:dyDescent="0.25">
      <c r="A356" s="1"/>
      <c r="B356" s="1"/>
    </row>
    <row r="357" spans="1:2" x14ac:dyDescent="0.25">
      <c r="A357" s="1"/>
      <c r="B357" s="1"/>
    </row>
    <row r="358" spans="1:2" x14ac:dyDescent="0.25">
      <c r="A358" s="1"/>
      <c r="B358" s="1"/>
    </row>
    <row r="359" spans="1:2" x14ac:dyDescent="0.25">
      <c r="A359" s="1"/>
      <c r="B359" s="1"/>
    </row>
    <row r="360" spans="1:2" x14ac:dyDescent="0.25">
      <c r="A360" s="1"/>
      <c r="B360" s="1"/>
    </row>
    <row r="361" spans="1:2" x14ac:dyDescent="0.25">
      <c r="A361" s="1"/>
      <c r="B361" s="1"/>
    </row>
    <row r="362" spans="1:2" x14ac:dyDescent="0.25">
      <c r="A362" s="1"/>
      <c r="B362" s="1"/>
    </row>
    <row r="363" spans="1:2" x14ac:dyDescent="0.25">
      <c r="A363" s="1"/>
      <c r="B363" s="1"/>
    </row>
    <row r="364" spans="1:2" x14ac:dyDescent="0.25">
      <c r="A364" s="1"/>
      <c r="B364" s="1"/>
    </row>
    <row r="365" spans="1:2" x14ac:dyDescent="0.25">
      <c r="A365" s="1"/>
      <c r="B365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C8B70-DE9D-442A-B80E-211E724B4C47}">
  <dimension ref="A1:T43"/>
  <sheetViews>
    <sheetView workbookViewId="0">
      <selection activeCell="A2" sqref="A2:XFD2"/>
    </sheetView>
  </sheetViews>
  <sheetFormatPr defaultRowHeight="13.8" x14ac:dyDescent="0.25"/>
  <cols>
    <col min="1" max="1" width="10.5546875" style="5" bestFit="1" customWidth="1"/>
    <col min="2" max="2" width="9.5546875" style="5" bestFit="1" customWidth="1"/>
    <col min="3" max="3" width="8.88671875" style="5"/>
    <col min="4" max="4" width="10.5546875" style="5" bestFit="1" customWidth="1"/>
    <col min="5" max="5" width="9.5546875" style="5" bestFit="1" customWidth="1"/>
    <col min="6" max="6" width="8.88671875" style="5"/>
    <col min="7" max="7" width="10.5546875" style="5" bestFit="1" customWidth="1"/>
    <col min="8" max="8" width="9.5546875" style="5" bestFit="1" customWidth="1"/>
    <col min="9" max="9" width="8.88671875" style="5"/>
    <col min="10" max="10" width="11.6640625" style="5" bestFit="1" customWidth="1"/>
    <col min="11" max="11" width="9.5546875" style="5" bestFit="1" customWidth="1"/>
    <col min="12" max="12" width="8.88671875" style="5"/>
    <col min="13" max="13" width="11.6640625" style="5" bestFit="1" customWidth="1"/>
    <col min="14" max="14" width="9.5546875" style="5" bestFit="1" customWidth="1"/>
    <col min="15" max="15" width="8.88671875" style="5"/>
    <col min="16" max="16" width="11.6640625" style="5" bestFit="1" customWidth="1"/>
    <col min="17" max="17" width="9.5546875" style="5" bestFit="1" customWidth="1"/>
    <col min="18" max="18" width="8.88671875" style="5"/>
    <col min="19" max="19" width="11.6640625" style="5" bestFit="1" customWidth="1"/>
    <col min="20" max="20" width="9.5546875" style="5" bestFit="1" customWidth="1"/>
  </cols>
  <sheetData>
    <row r="1" spans="1:20" x14ac:dyDescent="0.25">
      <c r="A1" s="5" t="s">
        <v>112</v>
      </c>
      <c r="D1" s="5" t="s">
        <v>113</v>
      </c>
      <c r="G1" s="5" t="s">
        <v>114</v>
      </c>
      <c r="J1" s="5" t="s">
        <v>115</v>
      </c>
      <c r="M1" s="5" t="s">
        <v>116</v>
      </c>
      <c r="P1" s="5" t="s">
        <v>117</v>
      </c>
      <c r="S1" s="5" t="s">
        <v>118</v>
      </c>
    </row>
    <row r="2" spans="1:20" x14ac:dyDescent="0.25">
      <c r="A2" s="5" t="s">
        <v>119</v>
      </c>
      <c r="B2" s="5" t="s">
        <v>120</v>
      </c>
      <c r="D2" s="5" t="s">
        <v>119</v>
      </c>
      <c r="E2" s="5" t="s">
        <v>120</v>
      </c>
      <c r="G2" s="5" t="s">
        <v>119</v>
      </c>
      <c r="H2" s="5" t="s">
        <v>120</v>
      </c>
      <c r="J2" s="5" t="s">
        <v>119</v>
      </c>
      <c r="K2" s="5" t="s">
        <v>120</v>
      </c>
      <c r="M2" s="5" t="s">
        <v>119</v>
      </c>
      <c r="N2" s="5" t="s">
        <v>120</v>
      </c>
      <c r="P2" s="5" t="s">
        <v>119</v>
      </c>
      <c r="Q2" s="5" t="s">
        <v>120</v>
      </c>
      <c r="S2" s="5" t="s">
        <v>119</v>
      </c>
      <c r="T2" s="5" t="s">
        <v>120</v>
      </c>
    </row>
    <row r="3" spans="1:20" x14ac:dyDescent="0.25">
      <c r="A3" s="5">
        <v>0</v>
      </c>
      <c r="B3" s="5">
        <v>100</v>
      </c>
      <c r="D3" s="5">
        <v>0</v>
      </c>
      <c r="E3" s="5">
        <v>100</v>
      </c>
      <c r="G3" s="5">
        <v>0</v>
      </c>
      <c r="H3" s="5">
        <v>100</v>
      </c>
      <c r="J3" s="5">
        <v>0</v>
      </c>
      <c r="K3" s="5">
        <v>100</v>
      </c>
      <c r="M3" s="5">
        <v>0</v>
      </c>
      <c r="N3" s="5">
        <v>100</v>
      </c>
      <c r="P3" s="5">
        <v>0</v>
      </c>
      <c r="Q3" s="5">
        <v>100</v>
      </c>
      <c r="S3" s="5">
        <v>0</v>
      </c>
      <c r="T3" s="5">
        <v>100</v>
      </c>
    </row>
    <row r="4" spans="1:20" x14ac:dyDescent="0.25">
      <c r="A4" s="5">
        <v>72.631429999999995</v>
      </c>
      <c r="B4" s="5">
        <v>97.697096105204182</v>
      </c>
      <c r="D4" s="5">
        <v>83.628659999999996</v>
      </c>
      <c r="E4" s="5">
        <v>98.41509981895139</v>
      </c>
      <c r="G4" s="5">
        <v>127.61758</v>
      </c>
      <c r="H4" s="5">
        <v>98.414468642626829</v>
      </c>
      <c r="J4" s="5">
        <v>228.42553000000001</v>
      </c>
      <c r="K4" s="5">
        <v>98.276539969774788</v>
      </c>
      <c r="M4" s="5">
        <v>156.59425911419288</v>
      </c>
      <c r="N4" s="5">
        <v>99</v>
      </c>
      <c r="P4" s="5">
        <v>182.23037727881231</v>
      </c>
      <c r="Q4" s="5">
        <v>99</v>
      </c>
      <c r="S4" s="5">
        <v>207.86649544343172</v>
      </c>
      <c r="T4" s="5">
        <v>99</v>
      </c>
    </row>
    <row r="5" spans="1:20" x14ac:dyDescent="0.25">
      <c r="A5" s="5">
        <v>129.45044999999999</v>
      </c>
      <c r="B5" s="5">
        <v>96.004723482018832</v>
      </c>
      <c r="D5" s="5">
        <v>228.42553000000001</v>
      </c>
      <c r="E5" s="5">
        <v>95.869377254695877</v>
      </c>
      <c r="G5" s="5">
        <v>265.08296000000001</v>
      </c>
      <c r="H5" s="5">
        <v>96.800030294619816</v>
      </c>
      <c r="J5" s="5">
        <v>483.19468999999998</v>
      </c>
      <c r="K5" s="5">
        <v>96.467021556154933</v>
      </c>
      <c r="M5" s="5">
        <v>318.40431701788231</v>
      </c>
      <c r="N5" s="5">
        <v>98</v>
      </c>
      <c r="P5" s="5">
        <v>370.49073007624946</v>
      </c>
      <c r="Q5" s="5">
        <v>98</v>
      </c>
      <c r="S5" s="5">
        <v>422.57714313461656</v>
      </c>
      <c r="T5" s="5">
        <v>98</v>
      </c>
    </row>
    <row r="6" spans="1:20" x14ac:dyDescent="0.25">
      <c r="A6" s="5">
        <v>195.43384</v>
      </c>
      <c r="B6" s="5">
        <v>94.15540514196141</v>
      </c>
      <c r="D6" s="5">
        <v>419.04417999999998</v>
      </c>
      <c r="E6" s="5">
        <v>92.878199738657457</v>
      </c>
      <c r="G6" s="5">
        <v>428.20854000000003</v>
      </c>
      <c r="H6" s="5">
        <v>95.004590241443196</v>
      </c>
      <c r="J6" s="5">
        <v>719.63513999999998</v>
      </c>
      <c r="K6" s="5">
        <v>94.889532267500826</v>
      </c>
      <c r="M6" s="5">
        <v>485.84806472334429</v>
      </c>
      <c r="N6" s="5">
        <v>97</v>
      </c>
      <c r="P6" s="5">
        <v>565.26089699227452</v>
      </c>
      <c r="Q6" s="5">
        <v>97</v>
      </c>
      <c r="S6" s="5">
        <v>644.67372926120481</v>
      </c>
      <c r="T6" s="5">
        <v>97</v>
      </c>
    </row>
    <row r="7" spans="1:20" x14ac:dyDescent="0.25">
      <c r="A7" s="5">
        <v>364.05802999999997</v>
      </c>
      <c r="B7" s="5">
        <v>89.964849154779102</v>
      </c>
      <c r="D7" s="5">
        <v>611.49571000000003</v>
      </c>
      <c r="E7" s="5">
        <v>90.239556745591301</v>
      </c>
      <c r="G7" s="5">
        <v>637.15590999999995</v>
      </c>
      <c r="H7" s="5">
        <v>92.885496749357998</v>
      </c>
      <c r="J7" s="5">
        <v>893.75795000000005</v>
      </c>
      <c r="K7" s="5">
        <v>93.78795498472212</v>
      </c>
      <c r="M7" s="5">
        <v>659.39610570134914</v>
      </c>
      <c r="N7" s="5">
        <v>96</v>
      </c>
      <c r="P7" s="5">
        <v>767.08081755692967</v>
      </c>
      <c r="Q7" s="5">
        <v>96</v>
      </c>
      <c r="S7" s="5">
        <v>874.76552941251032</v>
      </c>
      <c r="T7" s="5">
        <v>96</v>
      </c>
    </row>
    <row r="8" spans="1:20" x14ac:dyDescent="0.25">
      <c r="A8" s="5">
        <v>587.66837999999996</v>
      </c>
      <c r="B8" s="5">
        <v>85.487101351473484</v>
      </c>
      <c r="D8" s="5">
        <v>774.62129000000004</v>
      </c>
      <c r="E8" s="5">
        <v>88.27532619390702</v>
      </c>
      <c r="G8" s="5">
        <v>873.59636</v>
      </c>
      <c r="H8" s="5">
        <v>90.715904754935309</v>
      </c>
      <c r="J8" s="5">
        <v>1093.54097</v>
      </c>
      <c r="K8" s="5">
        <v>92.584436450830765</v>
      </c>
      <c r="M8" s="5">
        <v>839.58076210824697</v>
      </c>
      <c r="N8" s="5">
        <v>95</v>
      </c>
      <c r="P8" s="5">
        <v>976.56072860349138</v>
      </c>
      <c r="Q8" s="5">
        <v>95</v>
      </c>
      <c r="S8" s="5">
        <v>1113.5406950987358</v>
      </c>
      <c r="T8" s="5">
        <v>95</v>
      </c>
    </row>
    <row r="9" spans="1:20" x14ac:dyDescent="0.25">
      <c r="A9" s="5">
        <v>785.61851999999999</v>
      </c>
      <c r="B9" s="5">
        <v>82.417855266118991</v>
      </c>
      <c r="D9" s="5">
        <v>967.07281999999998</v>
      </c>
      <c r="E9" s="5">
        <v>86.246520352421868</v>
      </c>
      <c r="G9" s="5">
        <v>1066.0478900000001</v>
      </c>
      <c r="H9" s="5">
        <v>89.115437573330269</v>
      </c>
      <c r="J9" s="5">
        <v>1311.6527000000001</v>
      </c>
      <c r="K9" s="5">
        <v>91.341304589789061</v>
      </c>
      <c r="M9" s="5">
        <v>1027.0069881745912</v>
      </c>
      <c r="N9" s="5">
        <v>94</v>
      </c>
      <c r="P9" s="5">
        <v>1194.3935060509334</v>
      </c>
      <c r="Q9" s="5">
        <v>94</v>
      </c>
      <c r="S9" s="5">
        <v>1361.7800239272758</v>
      </c>
      <c r="T9" s="5">
        <v>94</v>
      </c>
    </row>
    <row r="10" spans="1:20" x14ac:dyDescent="0.25">
      <c r="A10" s="5">
        <v>926.74964</v>
      </c>
      <c r="B10" s="5">
        <v>80.670369630362259</v>
      </c>
      <c r="D10" s="5">
        <v>1212.6776299999999</v>
      </c>
      <c r="E10" s="5">
        <v>84.054552274991622</v>
      </c>
      <c r="G10" s="5">
        <v>1256.6665499999999</v>
      </c>
      <c r="H10" s="5">
        <v>87.665017487805002</v>
      </c>
      <c r="J10" s="5">
        <v>1540.7616599999999</v>
      </c>
      <c r="K10" s="5">
        <v>90.111528858727922</v>
      </c>
      <c r="M10" s="5">
        <v>1222.3656535547468</v>
      </c>
      <c r="N10" s="5">
        <v>93</v>
      </c>
      <c r="P10" s="5">
        <v>1421.3696707218273</v>
      </c>
      <c r="Q10" s="5">
        <v>93</v>
      </c>
      <c r="S10" s="5">
        <v>1620.3736878889076</v>
      </c>
      <c r="T10" s="5">
        <v>93</v>
      </c>
    </row>
    <row r="11" spans="1:20" x14ac:dyDescent="0.25">
      <c r="A11" s="5">
        <v>1263.99803</v>
      </c>
      <c r="B11" s="5">
        <v>77.687609844774599</v>
      </c>
      <c r="D11" s="5">
        <v>1522.4329399999999</v>
      </c>
      <c r="E11" s="5">
        <v>81.812773215546486</v>
      </c>
      <c r="G11" s="5">
        <v>1502.27135</v>
      </c>
      <c r="H11" s="5">
        <v>85.976744014431603</v>
      </c>
      <c r="J11" s="5">
        <v>1777.2021099999999</v>
      </c>
      <c r="K11" s="5">
        <v>88.92004892522688</v>
      </c>
      <c r="M11" s="5">
        <v>1426.4497736795217</v>
      </c>
      <c r="N11" s="5">
        <v>92</v>
      </c>
      <c r="P11" s="5">
        <v>1658.3957056214711</v>
      </c>
      <c r="Q11" s="5">
        <v>92</v>
      </c>
      <c r="S11" s="5">
        <v>1890.3416375634206</v>
      </c>
      <c r="T11" s="5">
        <v>92</v>
      </c>
    </row>
    <row r="12" spans="1:20" x14ac:dyDescent="0.25">
      <c r="A12" s="5">
        <v>1526.09869</v>
      </c>
      <c r="B12" s="5">
        <v>76.218887289408286</v>
      </c>
      <c r="D12" s="5">
        <v>1758.87339</v>
      </c>
      <c r="E12" s="5">
        <v>80.404715813151824</v>
      </c>
      <c r="G12" s="5">
        <v>1802.86231</v>
      </c>
      <c r="H12" s="5">
        <v>84.156168819558388</v>
      </c>
      <c r="J12" s="5">
        <v>2068.62871</v>
      </c>
      <c r="K12" s="5">
        <v>87.553753694514526</v>
      </c>
      <c r="M12" s="5">
        <v>1640.1743969913346</v>
      </c>
      <c r="N12" s="5">
        <v>91</v>
      </c>
      <c r="P12" s="5">
        <v>1906.5164835727924</v>
      </c>
      <c r="Q12" s="5">
        <v>91</v>
      </c>
      <c r="S12" s="5">
        <v>2172.8585701542502</v>
      </c>
      <c r="T12" s="5">
        <v>91</v>
      </c>
    </row>
    <row r="13" spans="1:20" x14ac:dyDescent="0.25">
      <c r="A13" s="5">
        <v>1788.1993399999999</v>
      </c>
      <c r="B13" s="5">
        <v>75.175327549835345</v>
      </c>
      <c r="D13" s="5">
        <v>2041.13563</v>
      </c>
      <c r="E13" s="5">
        <v>78.96151629965631</v>
      </c>
      <c r="G13" s="5">
        <v>2013.64256</v>
      </c>
      <c r="H13" s="5">
        <v>83.019929868661919</v>
      </c>
      <c r="J13" s="5">
        <v>2286.74044</v>
      </c>
      <c r="K13" s="5">
        <v>86.600621001703928</v>
      </c>
      <c r="M13" s="5">
        <v>1864.6009999918176</v>
      </c>
      <c r="N13" s="5">
        <v>90</v>
      </c>
      <c r="P13" s="5">
        <v>2166.9427691472638</v>
      </c>
      <c r="Q13" s="5">
        <v>90</v>
      </c>
      <c r="S13" s="5">
        <v>2469.2845383027102</v>
      </c>
      <c r="T13" s="5">
        <v>90</v>
      </c>
    </row>
    <row r="14" spans="1:20" x14ac:dyDescent="0.25">
      <c r="A14" s="5">
        <v>2050.29999</v>
      </c>
      <c r="B14" s="5">
        <v>74.266910083401015</v>
      </c>
      <c r="D14" s="5">
        <v>2350.89095</v>
      </c>
      <c r="E14" s="5">
        <v>77.542853283607343</v>
      </c>
      <c r="G14" s="5">
        <v>2330.7293599999998</v>
      </c>
      <c r="H14" s="5">
        <v>81.49310824949697</v>
      </c>
      <c r="J14" s="5">
        <v>2550.6739600000001</v>
      </c>
      <c r="K14" s="5">
        <v>85.521468190170651</v>
      </c>
      <c r="M14" s="5">
        <v>2100.9673597619026</v>
      </c>
      <c r="N14" s="5">
        <v>89</v>
      </c>
      <c r="P14" s="5">
        <v>2441.0849088669866</v>
      </c>
      <c r="Q14" s="5">
        <v>89</v>
      </c>
      <c r="S14" s="5">
        <v>2781.2024579720705</v>
      </c>
      <c r="T14" s="5">
        <v>89</v>
      </c>
    </row>
    <row r="15" spans="1:20" x14ac:dyDescent="0.25">
      <c r="A15" s="5">
        <v>2330.7293599999998</v>
      </c>
      <c r="B15" s="5">
        <v>73.115977998631621</v>
      </c>
      <c r="D15" s="5">
        <v>2658.8133899999998</v>
      </c>
      <c r="E15" s="5">
        <v>76.154365909475302</v>
      </c>
      <c r="G15" s="5">
        <v>2587.3314</v>
      </c>
      <c r="H15" s="5">
        <v>80.388435296240885</v>
      </c>
      <c r="J15" s="5">
        <v>2796.2787699999999</v>
      </c>
      <c r="K15" s="5">
        <v>84.585376204315054</v>
      </c>
      <c r="M15" s="5">
        <v>2350.7238950813348</v>
      </c>
      <c r="N15" s="5">
        <v>88</v>
      </c>
      <c r="P15" s="5">
        <v>2730.5938870036343</v>
      </c>
      <c r="Q15" s="5">
        <v>88</v>
      </c>
      <c r="S15" s="5">
        <v>3110.4638789259338</v>
      </c>
      <c r="T15" s="5">
        <v>88</v>
      </c>
    </row>
    <row r="16" spans="1:20" x14ac:dyDescent="0.25">
      <c r="A16" s="5">
        <v>2592.8300100000001</v>
      </c>
      <c r="B16" s="5">
        <v>71.565822143734593</v>
      </c>
      <c r="D16" s="5">
        <v>2977.7330700000002</v>
      </c>
      <c r="E16" s="5">
        <v>74.575685703914075</v>
      </c>
      <c r="G16" s="5">
        <v>2915.41543</v>
      </c>
      <c r="H16" s="5">
        <v>79.102299652574317</v>
      </c>
      <c r="J16" s="5">
        <v>3051.0479399999999</v>
      </c>
      <c r="K16" s="5">
        <v>83.678521154380377</v>
      </c>
      <c r="M16" s="5">
        <v>2615.577221052235</v>
      </c>
      <c r="N16" s="5">
        <v>87</v>
      </c>
      <c r="P16" s="5">
        <v>3037.4107366138637</v>
      </c>
      <c r="Q16" s="5">
        <v>87</v>
      </c>
      <c r="S16" s="5">
        <v>3459.244252175492</v>
      </c>
      <c r="T16" s="5">
        <v>87</v>
      </c>
    </row>
    <row r="17" spans="1:20" x14ac:dyDescent="0.25">
      <c r="A17" s="5">
        <v>2911.7496900000001</v>
      </c>
      <c r="B17" s="5">
        <v>68.632836301992313</v>
      </c>
      <c r="D17" s="5">
        <v>3305.8171000000002</v>
      </c>
      <c r="E17" s="5">
        <v>72.625341484786048</v>
      </c>
      <c r="G17" s="5">
        <v>3216.00639</v>
      </c>
      <c r="H17" s="5">
        <v>78.005475800806749</v>
      </c>
      <c r="J17" s="5">
        <v>3296.65274</v>
      </c>
      <c r="K17" s="5">
        <v>82.86122835503329</v>
      </c>
      <c r="M17" s="5">
        <v>2897.5407757714215</v>
      </c>
      <c r="N17" s="5">
        <v>86</v>
      </c>
      <c r="P17" s="5">
        <v>3363.8244960788206</v>
      </c>
      <c r="Q17" s="5">
        <v>86</v>
      </c>
      <c r="S17" s="5">
        <v>3830.1082163862202</v>
      </c>
      <c r="T17" s="5">
        <v>86</v>
      </c>
    </row>
    <row r="18" spans="1:20" x14ac:dyDescent="0.25">
      <c r="A18" s="5">
        <v>3146.3572600000002</v>
      </c>
      <c r="B18" s="5">
        <v>65.45728314114659</v>
      </c>
      <c r="D18" s="5">
        <v>3624.7367800000002</v>
      </c>
      <c r="E18" s="5">
        <v>70.238250570727899</v>
      </c>
      <c r="G18" s="5">
        <v>3544.09042</v>
      </c>
      <c r="H18" s="5">
        <v>76.84677362343281</v>
      </c>
      <c r="J18" s="5">
        <v>3560.5862699999998</v>
      </c>
      <c r="K18" s="5">
        <v>82.039743210242506</v>
      </c>
      <c r="M18" s="5">
        <v>3198.9900576595751</v>
      </c>
      <c r="N18" s="5">
        <v>85</v>
      </c>
      <c r="P18" s="5">
        <v>3712.5367184836605</v>
      </c>
      <c r="Q18" s="5">
        <v>85</v>
      </c>
      <c r="S18" s="5">
        <v>4226.0833793077463</v>
      </c>
      <c r="T18" s="5">
        <v>85</v>
      </c>
    </row>
    <row r="19" spans="1:20" x14ac:dyDescent="0.25">
      <c r="A19" s="5">
        <v>3276.4911499999998</v>
      </c>
      <c r="B19" s="5">
        <v>63.236660653679408</v>
      </c>
      <c r="D19" s="5">
        <v>3842.8485099999998</v>
      </c>
      <c r="E19" s="5">
        <v>68.238363874621058</v>
      </c>
      <c r="G19" s="5">
        <v>3853.8457400000002</v>
      </c>
      <c r="H19" s="5">
        <v>75.742130194268725</v>
      </c>
      <c r="J19" s="5">
        <v>3861.17722</v>
      </c>
      <c r="K19" s="5">
        <v>81.168460441561294</v>
      </c>
      <c r="M19" s="5">
        <v>3522.714607472527</v>
      </c>
      <c r="N19" s="5">
        <v>84</v>
      </c>
      <c r="P19" s="5">
        <v>4086.7253518760745</v>
      </c>
      <c r="Q19" s="5">
        <v>84</v>
      </c>
      <c r="S19" s="5">
        <v>4650.736096279622</v>
      </c>
      <c r="T19" s="5">
        <v>84</v>
      </c>
    </row>
    <row r="20" spans="1:20" x14ac:dyDescent="0.25">
      <c r="A20" s="5">
        <v>3353.4717599999999</v>
      </c>
      <c r="B20" s="5">
        <v>61.749904634076046</v>
      </c>
      <c r="D20" s="5">
        <v>4071.9574699999998</v>
      </c>
      <c r="E20" s="5">
        <v>65.747766900340764</v>
      </c>
      <c r="G20" s="5">
        <v>4181.9297699999997</v>
      </c>
      <c r="H20" s="5">
        <v>74.509038707985951</v>
      </c>
      <c r="J20" s="5">
        <v>4180.0968999999996</v>
      </c>
      <c r="K20" s="5">
        <v>80.309553414425551</v>
      </c>
      <c r="M20" s="5">
        <v>3871.9470567996582</v>
      </c>
      <c r="N20" s="5">
        <v>83</v>
      </c>
      <c r="P20" s="5">
        <v>4490.0892669705581</v>
      </c>
      <c r="Q20" s="5">
        <v>83</v>
      </c>
      <c r="S20" s="5">
        <v>5108.2314771414567</v>
      </c>
      <c r="T20" s="5">
        <v>83</v>
      </c>
    </row>
    <row r="21" spans="1:20" x14ac:dyDescent="0.25">
      <c r="A21" s="5">
        <v>3417.6222699999998</v>
      </c>
      <c r="B21" s="5">
        <v>60.406026434020234</v>
      </c>
      <c r="D21" s="5">
        <v>4235.0830500000002</v>
      </c>
      <c r="E21" s="5">
        <v>63.696899772007455</v>
      </c>
      <c r="G21" s="5">
        <v>4554.0027200000004</v>
      </c>
      <c r="H21" s="5">
        <v>72.964688718657484</v>
      </c>
      <c r="J21" s="5">
        <v>4554.0027200000004</v>
      </c>
      <c r="K21" s="5">
        <v>79.374643660963272</v>
      </c>
      <c r="M21" s="5">
        <v>4250.3250687309146</v>
      </c>
      <c r="N21" s="5">
        <v>82</v>
      </c>
      <c r="P21" s="5">
        <v>4926.8301477733585</v>
      </c>
      <c r="Q21" s="5">
        <v>82</v>
      </c>
      <c r="S21" s="5">
        <v>5603.3352268158033</v>
      </c>
      <c r="T21" s="5">
        <v>82</v>
      </c>
    </row>
    <row r="22" spans="1:20" x14ac:dyDescent="0.25">
      <c r="A22" s="5">
        <v>3436.127</v>
      </c>
      <c r="B22" s="5">
        <v>60</v>
      </c>
      <c r="D22" s="5">
        <v>4354.2197100000003</v>
      </c>
      <c r="E22" s="5">
        <v>62.038181268200915</v>
      </c>
      <c r="G22" s="5">
        <v>4819.7691199999999</v>
      </c>
      <c r="H22" s="5">
        <v>71.724680239842485</v>
      </c>
      <c r="J22" s="5">
        <v>4817.9362499999997</v>
      </c>
      <c r="K22" s="5">
        <v>78.752915116186841</v>
      </c>
      <c r="M22" s="5">
        <v>4661.6945948643897</v>
      </c>
      <c r="N22" s="5">
        <v>81</v>
      </c>
      <c r="P22" s="5">
        <v>5401.4786265884304</v>
      </c>
      <c r="Q22" s="5">
        <v>81</v>
      </c>
      <c r="S22" s="5">
        <v>6141.2626583124702</v>
      </c>
      <c r="T22" s="5">
        <v>81</v>
      </c>
    </row>
    <row r="23" spans="1:20" x14ac:dyDescent="0.25">
      <c r="D23" s="5">
        <v>4427.5345799999996</v>
      </c>
      <c r="E23" s="5">
        <v>60.945542401169902</v>
      </c>
      <c r="G23" s="5">
        <v>5246.8282300000001</v>
      </c>
      <c r="H23" s="5">
        <v>69.412451676994607</v>
      </c>
      <c r="J23" s="5">
        <v>5210.1707900000001</v>
      </c>
      <c r="K23" s="5">
        <v>77.873153613659198</v>
      </c>
      <c r="M23" s="5">
        <v>5109.582570714917</v>
      </c>
      <c r="N23" s="5">
        <v>80</v>
      </c>
      <c r="P23" s="5">
        <v>5918.3790071515987</v>
      </c>
      <c r="Q23" s="5">
        <v>80</v>
      </c>
      <c r="S23" s="5">
        <v>6727.1754435882794</v>
      </c>
      <c r="T23" s="5">
        <v>80</v>
      </c>
    </row>
    <row r="24" spans="1:20" x14ac:dyDescent="0.25">
      <c r="D24" s="5">
        <v>4488.0879999999997</v>
      </c>
      <c r="E24" s="5">
        <v>60</v>
      </c>
      <c r="G24" s="5">
        <v>5519.9261100000003</v>
      </c>
      <c r="H24" s="5">
        <v>67.679920559113526</v>
      </c>
      <c r="J24" s="5">
        <v>5529.0904700000001</v>
      </c>
      <c r="K24" s="5">
        <v>77.184920943392001</v>
      </c>
      <c r="M24" s="5">
        <v>5596.0725537298013</v>
      </c>
      <c r="N24" s="5">
        <v>79</v>
      </c>
      <c r="P24" s="5">
        <v>6480.5119677949269</v>
      </c>
      <c r="Q24" s="5">
        <v>79</v>
      </c>
      <c r="S24" s="5">
        <v>7364.9513818600526</v>
      </c>
      <c r="T24" s="5">
        <v>79</v>
      </c>
    </row>
    <row r="25" spans="1:20" x14ac:dyDescent="0.25">
      <c r="G25" s="5">
        <v>5811.3527100000001</v>
      </c>
      <c r="H25" s="5">
        <v>65.570872314320624</v>
      </c>
      <c r="J25" s="5">
        <v>5802.1883500000004</v>
      </c>
      <c r="K25" s="5">
        <v>76.60634861525503</v>
      </c>
      <c r="M25" s="5">
        <v>6119.8514037549112</v>
      </c>
      <c r="N25" s="5">
        <v>78</v>
      </c>
      <c r="P25" s="5">
        <v>7087.2880769612684</v>
      </c>
      <c r="Q25" s="5">
        <v>78</v>
      </c>
      <c r="S25" s="5">
        <v>8054.7247501676256</v>
      </c>
      <c r="T25" s="5">
        <v>78</v>
      </c>
    </row>
    <row r="26" spans="1:20" x14ac:dyDescent="0.25">
      <c r="G26" s="5">
        <v>6047.7931600000002</v>
      </c>
      <c r="H26" s="5">
        <v>63.636721625483069</v>
      </c>
      <c r="J26" s="5">
        <v>6020.30008</v>
      </c>
      <c r="K26" s="5">
        <v>76.146754044767292</v>
      </c>
      <c r="M26" s="5">
        <v>6673.7625571778326</v>
      </c>
      <c r="N26" s="5">
        <v>77</v>
      </c>
      <c r="P26" s="5">
        <v>7731.491137113936</v>
      </c>
      <c r="Q26" s="5">
        <v>77</v>
      </c>
      <c r="S26" s="5">
        <v>8789.2197170500403</v>
      </c>
      <c r="T26" s="5">
        <v>77</v>
      </c>
    </row>
    <row r="27" spans="1:20" x14ac:dyDescent="0.25">
      <c r="G27" s="5">
        <v>6348.38411</v>
      </c>
      <c r="H27" s="5">
        <v>60.855070555957951</v>
      </c>
      <c r="J27" s="5">
        <v>6293.3979600000002</v>
      </c>
      <c r="K27" s="5">
        <v>75.568910739453486</v>
      </c>
      <c r="M27" s="5">
        <v>7243.5779257419781</v>
      </c>
      <c r="N27" s="5">
        <v>76</v>
      </c>
      <c r="P27" s="5">
        <v>8397.2752755018664</v>
      </c>
      <c r="Q27" s="5">
        <v>76</v>
      </c>
      <c r="S27" s="5">
        <v>9550.9726252617565</v>
      </c>
      <c r="T27" s="5">
        <v>76</v>
      </c>
    </row>
    <row r="28" spans="1:20" x14ac:dyDescent="0.25">
      <c r="G28" s="5">
        <v>6433.1639999999998</v>
      </c>
      <c r="H28" s="5">
        <v>60</v>
      </c>
      <c r="J28" s="5">
        <v>6639.8107099999997</v>
      </c>
      <c r="K28" s="5">
        <v>74.822487490517432</v>
      </c>
      <c r="M28" s="5">
        <v>7810.3952663456284</v>
      </c>
      <c r="N28" s="5">
        <v>75</v>
      </c>
      <c r="P28" s="5">
        <v>9062.4458186508182</v>
      </c>
      <c r="Q28" s="5">
        <v>75</v>
      </c>
      <c r="S28" s="5">
        <v>10314.496370956007</v>
      </c>
      <c r="T28" s="5">
        <v>75</v>
      </c>
    </row>
    <row r="29" spans="1:20" x14ac:dyDescent="0.25">
      <c r="J29" s="5">
        <v>6993.5549499999997</v>
      </c>
      <c r="K29" s="5">
        <v>74.031813161211446</v>
      </c>
      <c r="M29" s="5">
        <v>8356.327354387915</v>
      </c>
      <c r="N29" s="5">
        <v>74</v>
      </c>
      <c r="P29" s="5">
        <v>9705.2164526681754</v>
      </c>
      <c r="Q29" s="5">
        <v>74</v>
      </c>
      <c r="S29" s="5">
        <v>11054.105550948436</v>
      </c>
      <c r="T29" s="5">
        <v>74</v>
      </c>
    </row>
    <row r="30" spans="1:20" x14ac:dyDescent="0.25">
      <c r="J30" s="5">
        <v>7330.8033400000004</v>
      </c>
      <c r="K30" s="5">
        <v>73.238273976178078</v>
      </c>
      <c r="M30" s="5">
        <v>8869.3506503288991</v>
      </c>
      <c r="N30" s="5">
        <v>73</v>
      </c>
      <c r="P30" s="5">
        <v>10310.463455946036</v>
      </c>
      <c r="Q30" s="5">
        <v>73</v>
      </c>
      <c r="S30" s="5">
        <v>11751.576261563172</v>
      </c>
      <c r="T30" s="5">
        <v>73</v>
      </c>
    </row>
    <row r="31" spans="1:20" x14ac:dyDescent="0.25">
      <c r="J31" s="5">
        <v>7633.2271700000001</v>
      </c>
      <c r="K31" s="5">
        <v>72.483384775979331</v>
      </c>
      <c r="M31" s="5">
        <v>9344.311187066598</v>
      </c>
      <c r="N31" s="5">
        <v>72</v>
      </c>
      <c r="P31" s="5">
        <v>10871.352488522014</v>
      </c>
      <c r="Q31" s="5">
        <v>72</v>
      </c>
      <c r="S31" s="5">
        <v>12398.39378997743</v>
      </c>
      <c r="T31" s="5">
        <v>72</v>
      </c>
    </row>
    <row r="32" spans="1:20" x14ac:dyDescent="0.25">
      <c r="J32" s="5">
        <v>7933.8181299999997</v>
      </c>
      <c r="K32" s="5">
        <v>71.683367969890185</v>
      </c>
      <c r="M32" s="5">
        <v>9781.1091527188782</v>
      </c>
      <c r="N32" s="5">
        <v>71</v>
      </c>
      <c r="P32" s="5">
        <v>11387.313275548533</v>
      </c>
      <c r="Q32" s="5">
        <v>71</v>
      </c>
      <c r="S32" s="5">
        <v>12993.517398378186</v>
      </c>
      <c r="T32" s="5">
        <v>71</v>
      </c>
    </row>
    <row r="33" spans="10:20" x14ac:dyDescent="0.25">
      <c r="J33" s="5">
        <v>8234.4090899999992</v>
      </c>
      <c r="K33" s="5">
        <v>70.82504319500228</v>
      </c>
      <c r="M33" s="5">
        <v>10182.370515387269</v>
      </c>
      <c r="N33" s="5">
        <v>70</v>
      </c>
      <c r="P33" s="5">
        <v>11861.225650157528</v>
      </c>
      <c r="Q33" s="5">
        <v>70</v>
      </c>
      <c r="S33" s="5">
        <v>13540.080784927788</v>
      </c>
      <c r="T33" s="5">
        <v>70</v>
      </c>
    </row>
    <row r="34" spans="10:20" x14ac:dyDescent="0.25">
      <c r="J34" s="5">
        <v>8569.8246099999997</v>
      </c>
      <c r="K34" s="5">
        <v>69.787732090748705</v>
      </c>
      <c r="M34" s="5">
        <v>10551.773139048904</v>
      </c>
      <c r="N34" s="5">
        <v>69</v>
      </c>
      <c r="P34" s="5">
        <v>12297.348300040887</v>
      </c>
      <c r="Q34" s="5">
        <v>69</v>
      </c>
      <c r="S34" s="5">
        <v>14042.923461032871</v>
      </c>
      <c r="T34" s="5">
        <v>69</v>
      </c>
    </row>
    <row r="35" spans="10:20" x14ac:dyDescent="0.25">
      <c r="J35" s="5">
        <v>8952.8947900000003</v>
      </c>
      <c r="K35" s="5">
        <v>68.485373487437514</v>
      </c>
      <c r="M35" s="5">
        <v>10893.127010174578</v>
      </c>
      <c r="N35" s="5">
        <v>68</v>
      </c>
      <c r="P35" s="5">
        <v>12700.164506740495</v>
      </c>
      <c r="Q35" s="5">
        <v>68</v>
      </c>
      <c r="S35" s="5">
        <v>14507.202003306415</v>
      </c>
      <c r="T35" s="5">
        <v>68</v>
      </c>
    </row>
    <row r="36" spans="10:20" x14ac:dyDescent="0.25">
      <c r="J36" s="5">
        <v>9335.9649800000007</v>
      </c>
      <c r="K36" s="5">
        <v>67.040203955840553</v>
      </c>
      <c r="M36" s="5">
        <v>11209.960012783014</v>
      </c>
      <c r="N36" s="5">
        <v>67</v>
      </c>
      <c r="P36" s="5">
        <v>13073.854262901034</v>
      </c>
      <c r="Q36" s="5">
        <v>67</v>
      </c>
      <c r="S36" s="5">
        <v>14937.748513019053</v>
      </c>
      <c r="T36" s="5">
        <v>67</v>
      </c>
    </row>
    <row r="37" spans="10:20" x14ac:dyDescent="0.25">
      <c r="J37" s="5">
        <v>9682.3777300000002</v>
      </c>
      <c r="K37" s="5">
        <v>65.595286366540023</v>
      </c>
      <c r="M37" s="5">
        <v>11505.375993097918</v>
      </c>
      <c r="N37" s="5">
        <v>66</v>
      </c>
      <c r="P37" s="5">
        <v>13422.107210105049</v>
      </c>
      <c r="Q37" s="5">
        <v>66</v>
      </c>
      <c r="S37" s="5">
        <v>15338.838427112179</v>
      </c>
      <c r="T37" s="5">
        <v>66</v>
      </c>
    </row>
    <row r="38" spans="10:20" x14ac:dyDescent="0.25">
      <c r="J38" s="5">
        <v>10036.12196</v>
      </c>
      <c r="K38" s="5">
        <v>63.970105192981308</v>
      </c>
      <c r="M38" s="5">
        <v>11782.040636896183</v>
      </c>
      <c r="N38" s="5">
        <v>65</v>
      </c>
      <c r="P38" s="5">
        <v>13748.097054455922</v>
      </c>
      <c r="Q38" s="5">
        <v>65</v>
      </c>
      <c r="S38" s="5">
        <v>15714.153472015661</v>
      </c>
      <c r="T38" s="5">
        <v>65</v>
      </c>
    </row>
    <row r="39" spans="10:20" x14ac:dyDescent="0.25">
      <c r="J39" s="5">
        <v>10490.674139999999</v>
      </c>
      <c r="K39" s="5">
        <v>61.636992956217384</v>
      </c>
      <c r="M39" s="5">
        <v>12042.219425482757</v>
      </c>
      <c r="N39" s="5">
        <v>64</v>
      </c>
      <c r="P39" s="5">
        <v>14054.522745345526</v>
      </c>
      <c r="Q39" s="5">
        <v>64</v>
      </c>
      <c r="S39" s="5">
        <v>16066.826065208297</v>
      </c>
      <c r="T39" s="5">
        <v>64</v>
      </c>
    </row>
    <row r="40" spans="10:20" x14ac:dyDescent="0.25">
      <c r="J40" s="5">
        <v>10779.300999999999</v>
      </c>
      <c r="K40" s="5">
        <v>60</v>
      </c>
      <c r="M40" s="5">
        <v>12287.831659105859</v>
      </c>
      <c r="N40" s="5">
        <v>63</v>
      </c>
      <c r="P40" s="5">
        <v>14343.67109654422</v>
      </c>
      <c r="Q40" s="5">
        <v>63</v>
      </c>
      <c r="S40" s="5">
        <v>16399.510533982582</v>
      </c>
      <c r="T40" s="5">
        <v>63</v>
      </c>
    </row>
    <row r="41" spans="10:20" x14ac:dyDescent="0.25">
      <c r="J41" s="5">
        <v>10846.251249999999</v>
      </c>
      <c r="K41" s="5">
        <v>59.60199020656043</v>
      </c>
      <c r="M41" s="5">
        <v>12520.504850636024</v>
      </c>
      <c r="N41" s="5">
        <v>62</v>
      </c>
      <c r="P41" s="5">
        <v>14617.480927665547</v>
      </c>
      <c r="Q41" s="5">
        <v>62</v>
      </c>
      <c r="S41" s="5">
        <v>16714.457004695072</v>
      </c>
      <c r="T41" s="5">
        <v>62</v>
      </c>
    </row>
    <row r="42" spans="10:20" x14ac:dyDescent="0.25">
      <c r="M42" s="5">
        <v>12741.623486922452</v>
      </c>
      <c r="N42" s="5">
        <v>61</v>
      </c>
      <c r="P42" s="5">
        <v>14877.600979815212</v>
      </c>
      <c r="Q42" s="5">
        <v>61</v>
      </c>
      <c r="S42" s="5">
        <v>17013.57847270797</v>
      </c>
      <c r="T42" s="5">
        <v>61</v>
      </c>
    </row>
    <row r="43" spans="10:20" x14ac:dyDescent="0.25">
      <c r="M43" s="5">
        <v>12952.370526369325</v>
      </c>
      <c r="N43" s="5">
        <v>60</v>
      </c>
      <c r="P43" s="5">
        <v>15125.439379178351</v>
      </c>
      <c r="Q43" s="5">
        <v>60</v>
      </c>
      <c r="S43" s="5">
        <v>17298.508231987376</v>
      </c>
      <c r="T43" s="5">
        <v>60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5A00A-7E4C-4BBC-BCCC-6C2DE3CB4DB3}">
  <dimension ref="A1:X43"/>
  <sheetViews>
    <sheetView workbookViewId="0">
      <selection activeCell="S13" sqref="S13"/>
    </sheetView>
  </sheetViews>
  <sheetFormatPr defaultRowHeight="13.8" x14ac:dyDescent="0.25"/>
  <sheetData>
    <row r="1" spans="1:24" x14ac:dyDescent="0.25">
      <c r="A1" s="4" t="s">
        <v>112</v>
      </c>
      <c r="B1" s="4"/>
      <c r="C1" s="4"/>
      <c r="D1" s="4" t="s">
        <v>113</v>
      </c>
      <c r="E1" s="4"/>
      <c r="F1" s="4"/>
      <c r="G1" s="4" t="s">
        <v>114</v>
      </c>
      <c r="H1" s="4"/>
      <c r="I1" s="4"/>
      <c r="J1" s="4" t="s">
        <v>115</v>
      </c>
      <c r="K1" s="4"/>
      <c r="M1" t="s">
        <v>116</v>
      </c>
      <c r="P1" t="s">
        <v>117</v>
      </c>
      <c r="S1" t="s">
        <v>118</v>
      </c>
    </row>
    <row r="2" spans="1:24" x14ac:dyDescent="0.25">
      <c r="A2" s="5" t="s">
        <v>121</v>
      </c>
      <c r="B2" s="5" t="s">
        <v>120</v>
      </c>
      <c r="C2" s="5"/>
      <c r="D2" s="5" t="s">
        <v>121</v>
      </c>
      <c r="E2" s="5" t="s">
        <v>120</v>
      </c>
      <c r="F2" s="5"/>
      <c r="G2" s="5" t="s">
        <v>121</v>
      </c>
      <c r="H2" s="5" t="s">
        <v>120</v>
      </c>
      <c r="I2" s="5"/>
      <c r="J2" s="5" t="s">
        <v>121</v>
      </c>
      <c r="K2" s="5" t="s">
        <v>120</v>
      </c>
      <c r="L2" s="5"/>
      <c r="M2" s="5" t="s">
        <v>121</v>
      </c>
      <c r="N2" s="5" t="s">
        <v>120</v>
      </c>
      <c r="O2" s="5"/>
      <c r="P2" s="5" t="s">
        <v>121</v>
      </c>
      <c r="Q2" s="5" t="s">
        <v>120</v>
      </c>
      <c r="R2" s="5"/>
      <c r="S2" s="5" t="s">
        <v>121</v>
      </c>
      <c r="T2" s="5" t="s">
        <v>120</v>
      </c>
    </row>
    <row r="3" spans="1:24" x14ac:dyDescent="0.25">
      <c r="A3" s="4">
        <v>0</v>
      </c>
      <c r="B3" s="4">
        <v>100</v>
      </c>
      <c r="C3" s="4"/>
      <c r="D3" s="4">
        <v>0</v>
      </c>
      <c r="E3" s="4">
        <v>100</v>
      </c>
      <c r="F3" s="4"/>
      <c r="G3" s="4">
        <v>0</v>
      </c>
      <c r="H3" s="4">
        <v>100</v>
      </c>
      <c r="I3" s="4"/>
      <c r="J3" s="4">
        <v>0</v>
      </c>
      <c r="K3" s="4">
        <v>100</v>
      </c>
      <c r="L3" s="4"/>
      <c r="M3" s="4">
        <v>0</v>
      </c>
      <c r="N3">
        <v>100</v>
      </c>
      <c r="P3" s="4">
        <v>0</v>
      </c>
      <c r="Q3">
        <v>100</v>
      </c>
      <c r="S3" s="4">
        <v>0</v>
      </c>
      <c r="T3">
        <v>100</v>
      </c>
      <c r="X3" s="4"/>
    </row>
    <row r="4" spans="1:24" x14ac:dyDescent="0.25">
      <c r="A4" s="4">
        <v>71.785475912342577</v>
      </c>
      <c r="B4" s="4">
        <v>97.697096105204182</v>
      </c>
      <c r="C4" s="4"/>
      <c r="D4" s="4">
        <v>66.367950443003721</v>
      </c>
      <c r="E4" s="4">
        <v>98.41509981895139</v>
      </c>
      <c r="F4" s="4"/>
      <c r="G4" s="4">
        <v>75.958086115073741</v>
      </c>
      <c r="H4" s="4">
        <v>98.414468642626829</v>
      </c>
      <c r="I4" s="4"/>
      <c r="J4" s="4">
        <v>90.575415631832115</v>
      </c>
      <c r="K4" s="4">
        <v>98.276539969774788</v>
      </c>
      <c r="L4" s="4"/>
      <c r="M4" s="4">
        <v>46.742013733812662</v>
      </c>
      <c r="N4">
        <v>99</v>
      </c>
      <c r="P4" s="4">
        <v>36.262616375976528</v>
      </c>
      <c r="Q4">
        <v>99</v>
      </c>
      <c r="S4" s="4">
        <v>20.682028177159854</v>
      </c>
      <c r="T4">
        <v>99</v>
      </c>
      <c r="X4" s="4"/>
    </row>
    <row r="5" spans="1:24" x14ac:dyDescent="0.25">
      <c r="A5" s="4">
        <v>126.81075887216217</v>
      </c>
      <c r="B5" s="4">
        <v>96.004723482018832</v>
      </c>
      <c r="C5" s="4"/>
      <c r="D5" s="4">
        <v>178.87135641465119</v>
      </c>
      <c r="E5" s="4">
        <v>95.869377254695877</v>
      </c>
      <c r="F5" s="4"/>
      <c r="G5" s="4">
        <v>156.4572614266043</v>
      </c>
      <c r="H5" s="4">
        <v>96.800030294619816</v>
      </c>
      <c r="I5" s="4"/>
      <c r="J5" s="4">
        <v>189.79484024361716</v>
      </c>
      <c r="K5" s="4">
        <v>96.467021556154933</v>
      </c>
      <c r="L5" s="4"/>
      <c r="M5" s="4">
        <v>94.555182162542948</v>
      </c>
      <c r="N5">
        <v>98</v>
      </c>
      <c r="P5" s="4">
        <v>73.348077548082856</v>
      </c>
      <c r="Q5">
        <v>98</v>
      </c>
      <c r="S5" s="4">
        <v>41.830021671061402</v>
      </c>
      <c r="T5">
        <v>98</v>
      </c>
      <c r="X5" s="4"/>
    </row>
    <row r="6" spans="1:24" x14ac:dyDescent="0.25">
      <c r="A6" s="4">
        <v>189.54106850268658</v>
      </c>
      <c r="B6" s="4">
        <v>94.15540514196141</v>
      </c>
      <c r="C6" s="4"/>
      <c r="D6" s="4">
        <v>322.7365055212374</v>
      </c>
      <c r="E6" s="4">
        <v>92.878199738657457</v>
      </c>
      <c r="F6" s="4"/>
      <c r="G6" s="4">
        <v>250.31156995994576</v>
      </c>
      <c r="H6" s="4">
        <v>95.004590241443196</v>
      </c>
      <c r="I6" s="4"/>
      <c r="J6" s="4">
        <v>280.27614840792717</v>
      </c>
      <c r="K6" s="4">
        <v>94.889532267500826</v>
      </c>
      <c r="L6" s="4"/>
      <c r="M6" s="4">
        <v>143.53043538622933</v>
      </c>
      <c r="N6">
        <v>97</v>
      </c>
      <c r="P6" s="4">
        <v>111.32582066046514</v>
      </c>
      <c r="Q6">
        <v>97</v>
      </c>
      <c r="S6" s="4">
        <v>63.483117226607135</v>
      </c>
      <c r="T6">
        <v>97</v>
      </c>
      <c r="X6" s="4"/>
    </row>
    <row r="7" spans="1:24" x14ac:dyDescent="0.25">
      <c r="A7" s="4">
        <v>344.67177093198688</v>
      </c>
      <c r="B7" s="4">
        <v>89.964849154779102</v>
      </c>
      <c r="C7" s="4"/>
      <c r="D7" s="4">
        <v>463.65490091093216</v>
      </c>
      <c r="E7" s="4">
        <v>90.239556745591301</v>
      </c>
      <c r="F7" s="4"/>
      <c r="G7" s="4">
        <v>368.0684124791224</v>
      </c>
      <c r="H7" s="4">
        <v>92.885496749357998</v>
      </c>
      <c r="I7" s="4"/>
      <c r="J7" s="4">
        <v>345.9793572474187</v>
      </c>
      <c r="K7" s="4">
        <v>93.78795498472212</v>
      </c>
      <c r="L7" s="4"/>
      <c r="M7" s="4">
        <v>193.77020283906063</v>
      </c>
      <c r="N7">
        <v>96</v>
      </c>
      <c r="P7" s="4">
        <v>150.27400433074925</v>
      </c>
      <c r="Q7">
        <v>96</v>
      </c>
      <c r="S7" s="4">
        <v>85.685340895031942</v>
      </c>
      <c r="T7">
        <v>96</v>
      </c>
      <c r="X7" s="4"/>
    </row>
    <row r="8" spans="1:24" x14ac:dyDescent="0.25">
      <c r="A8" s="4">
        <v>540.62084819019856</v>
      </c>
      <c r="B8" s="4">
        <v>85.487101351473484</v>
      </c>
      <c r="C8" s="4"/>
      <c r="D8" s="4">
        <v>580.11048723338581</v>
      </c>
      <c r="E8" s="4">
        <v>88.27532619390702</v>
      </c>
      <c r="F8" s="4"/>
      <c r="G8" s="4">
        <v>498.27325481777689</v>
      </c>
      <c r="H8" s="4">
        <v>90.715904754935309</v>
      </c>
      <c r="I8" s="4"/>
      <c r="J8" s="4">
        <v>420.44321568229617</v>
      </c>
      <c r="K8" s="4">
        <v>92.584436450830765</v>
      </c>
      <c r="L8" s="4"/>
      <c r="M8" s="4">
        <v>245.39036121117408</v>
      </c>
      <c r="N8">
        <v>95</v>
      </c>
      <c r="P8" s="4">
        <v>190.28097589519601</v>
      </c>
      <c r="Q8">
        <v>95</v>
      </c>
      <c r="S8" s="4">
        <v>108.48642609255428</v>
      </c>
      <c r="T8">
        <v>95</v>
      </c>
      <c r="X8" s="4"/>
    </row>
    <row r="9" spans="1:24" x14ac:dyDescent="0.25">
      <c r="A9" s="4">
        <v>706.67749304155961</v>
      </c>
      <c r="B9" s="4">
        <v>82.417855266118991</v>
      </c>
      <c r="C9" s="4"/>
      <c r="D9" s="4">
        <v>714.4205512732633</v>
      </c>
      <c r="E9" s="4">
        <v>86.246520352421868</v>
      </c>
      <c r="F9" s="4"/>
      <c r="G9" s="4">
        <v>602.08602291514342</v>
      </c>
      <c r="H9" s="4">
        <v>89.115437573330269</v>
      </c>
      <c r="I9" s="4"/>
      <c r="J9" s="4">
        <v>500.67068009350925</v>
      </c>
      <c r="K9" s="4">
        <v>91.341304589789061</v>
      </c>
      <c r="L9" s="4"/>
      <c r="M9" s="4">
        <v>298.52258803721111</v>
      </c>
      <c r="N9">
        <v>94</v>
      </c>
      <c r="P9" s="4">
        <v>231.44704237015628</v>
      </c>
      <c r="Q9">
        <v>94</v>
      </c>
      <c r="S9" s="4">
        <v>131.94280016865082</v>
      </c>
      <c r="T9">
        <v>94</v>
      </c>
      <c r="X9" s="4"/>
    </row>
    <row r="10" spans="1:24" x14ac:dyDescent="0.25">
      <c r="A10" s="4">
        <v>821.72183698497031</v>
      </c>
      <c r="B10" s="4">
        <v>80.670369630362259</v>
      </c>
      <c r="C10" s="4"/>
      <c r="D10" s="4">
        <v>881.6601165782763</v>
      </c>
      <c r="E10" s="4">
        <v>84.054552274991622</v>
      </c>
      <c r="F10" s="4"/>
      <c r="G10" s="4">
        <v>703.16670719352089</v>
      </c>
      <c r="H10" s="4">
        <v>87.665017487805002</v>
      </c>
      <c r="I10" s="4"/>
      <c r="J10" s="4">
        <v>583.80981347786644</v>
      </c>
      <c r="K10" s="4">
        <v>90.111528858727922</v>
      </c>
      <c r="L10" s="4"/>
      <c r="M10" s="4">
        <v>353.31721647025353</v>
      </c>
      <c r="N10">
        <v>93</v>
      </c>
      <c r="P10" s="4">
        <v>273.88661643995982</v>
      </c>
      <c r="Q10">
        <v>93</v>
      </c>
      <c r="S10" s="4">
        <v>156.11877895470388</v>
      </c>
      <c r="T10">
        <v>93</v>
      </c>
      <c r="X10" s="4"/>
    </row>
    <row r="11" spans="1:24" x14ac:dyDescent="0.25">
      <c r="A11" s="4">
        <v>1088.3321124005306</v>
      </c>
      <c r="B11" s="4">
        <v>77.687609844774599</v>
      </c>
      <c r="C11" s="4"/>
      <c r="D11" s="4">
        <v>1087.0667020221274</v>
      </c>
      <c r="E11" s="4">
        <v>81.812773215546486</v>
      </c>
      <c r="F11" s="4"/>
      <c r="G11" s="4">
        <v>831.0846820460381</v>
      </c>
      <c r="H11" s="4">
        <v>85.976744014431603</v>
      </c>
      <c r="I11" s="4"/>
      <c r="J11" s="4">
        <v>668.46437510102658</v>
      </c>
      <c r="K11" s="4">
        <v>88.92004892522688</v>
      </c>
      <c r="L11" s="4"/>
      <c r="M11" s="4">
        <v>409.94670875671886</v>
      </c>
      <c r="N11">
        <v>92</v>
      </c>
      <c r="P11" s="4">
        <v>317.73082537522396</v>
      </c>
      <c r="Q11">
        <v>92</v>
      </c>
      <c r="S11" s="4">
        <v>181.08801802348583</v>
      </c>
      <c r="T11">
        <v>92</v>
      </c>
      <c r="X11" s="4"/>
    </row>
    <row r="12" spans="1:24" x14ac:dyDescent="0.25">
      <c r="A12" s="4">
        <v>1289.902549179124</v>
      </c>
      <c r="B12" s="4">
        <v>76.218887289408286</v>
      </c>
      <c r="C12" s="4"/>
      <c r="D12" s="4">
        <v>1240.451025844588</v>
      </c>
      <c r="E12" s="4">
        <v>80.404715813151824</v>
      </c>
      <c r="F12" s="4"/>
      <c r="G12" s="4">
        <v>984.46804310097787</v>
      </c>
      <c r="H12" s="4">
        <v>84.156168819558388</v>
      </c>
      <c r="I12" s="4"/>
      <c r="J12" s="4">
        <v>771.31206388606836</v>
      </c>
      <c r="K12" s="4">
        <v>87.553753694514526</v>
      </c>
      <c r="L12" s="4"/>
      <c r="M12" s="4">
        <v>468.60989029271889</v>
      </c>
      <c r="N12">
        <v>91</v>
      </c>
      <c r="P12" s="4">
        <v>363.13068947606132</v>
      </c>
      <c r="Q12">
        <v>91</v>
      </c>
      <c r="S12" s="4">
        <v>206.93527995527594</v>
      </c>
      <c r="T12">
        <v>91</v>
      </c>
      <c r="X12" s="4"/>
    </row>
    <row r="13" spans="1:24" x14ac:dyDescent="0.25">
      <c r="A13" s="4">
        <v>1488.2439696278893</v>
      </c>
      <c r="B13" s="4">
        <v>75.175327549835345</v>
      </c>
      <c r="C13" s="4"/>
      <c r="D13" s="4">
        <v>1420.3445022395733</v>
      </c>
      <c r="E13" s="4">
        <v>78.96151629965631</v>
      </c>
      <c r="F13" s="4"/>
      <c r="G13" s="4">
        <v>1090.1690799732958</v>
      </c>
      <c r="H13" s="4">
        <v>83.019929868661919</v>
      </c>
      <c r="I13" s="4"/>
      <c r="J13" s="4">
        <v>847.27811417019791</v>
      </c>
      <c r="K13" s="4">
        <v>86.600621001703928</v>
      </c>
      <c r="L13" s="4"/>
      <c r="M13" s="4">
        <v>529.53710955630697</v>
      </c>
      <c r="N13">
        <v>90</v>
      </c>
      <c r="P13" s="4">
        <v>410.26099536929587</v>
      </c>
      <c r="Q13">
        <v>90</v>
      </c>
      <c r="S13" s="4">
        <v>233.75858782981925</v>
      </c>
      <c r="T13">
        <v>90</v>
      </c>
      <c r="X13" s="4"/>
    </row>
    <row r="14" spans="1:24" x14ac:dyDescent="0.25">
      <c r="A14" s="4">
        <v>1684.0906630667262</v>
      </c>
      <c r="B14" s="4">
        <v>74.266910083401015</v>
      </c>
      <c r="C14" s="4"/>
      <c r="D14" s="4">
        <v>1614.2361941918239</v>
      </c>
      <c r="E14" s="4">
        <v>77.542853283607343</v>
      </c>
      <c r="F14" s="4"/>
      <c r="G14" s="4">
        <v>1246.6320778453676</v>
      </c>
      <c r="H14" s="4">
        <v>81.49310824949697</v>
      </c>
      <c r="I14" s="4"/>
      <c r="J14" s="4">
        <v>938.12877181058741</v>
      </c>
      <c r="K14" s="4">
        <v>85.521468190170651</v>
      </c>
      <c r="L14" s="4"/>
      <c r="M14" s="4">
        <v>592.99650325453069</v>
      </c>
      <c r="N14">
        <v>89</v>
      </c>
      <c r="P14" s="4">
        <v>459.32500290430966</v>
      </c>
      <c r="Q14">
        <v>89</v>
      </c>
      <c r="S14" s="4">
        <v>261.67184388526363</v>
      </c>
      <c r="T14">
        <v>89</v>
      </c>
      <c r="X14" s="4"/>
    </row>
    <row r="15" spans="1:24" x14ac:dyDescent="0.25">
      <c r="A15" s="4">
        <v>1890.8260536846556</v>
      </c>
      <c r="B15" s="4">
        <v>73.115977998631621</v>
      </c>
      <c r="C15" s="4"/>
      <c r="D15" s="4">
        <v>1803.5547900534257</v>
      </c>
      <c r="E15" s="4">
        <v>76.154365909475302</v>
      </c>
      <c r="F15" s="4"/>
      <c r="G15" s="4">
        <v>1371.236383954486</v>
      </c>
      <c r="H15" s="4">
        <v>80.388435296240885</v>
      </c>
      <c r="I15" s="4"/>
      <c r="J15" s="4">
        <v>1021.6817188012018</v>
      </c>
      <c r="K15" s="4">
        <v>84.585376204315054</v>
      </c>
      <c r="L15" s="4"/>
      <c r="M15" s="4">
        <v>659.30153140405378</v>
      </c>
      <c r="N15">
        <v>88</v>
      </c>
      <c r="P15" s="4">
        <v>510.56012006236944</v>
      </c>
      <c r="Q15">
        <v>88</v>
      </c>
      <c r="S15" s="4">
        <v>290.80799280682845</v>
      </c>
      <c r="T15">
        <v>88</v>
      </c>
      <c r="X15" s="4"/>
    </row>
    <row r="16" spans="1:24" x14ac:dyDescent="0.25">
      <c r="A16" s="4">
        <v>2080.565298998622</v>
      </c>
      <c r="B16" s="4">
        <v>71.565822143734593</v>
      </c>
      <c r="C16" s="4"/>
      <c r="D16" s="4">
        <v>1995.885979262813</v>
      </c>
      <c r="E16" s="4">
        <v>74.575685703914075</v>
      </c>
      <c r="F16" s="4"/>
      <c r="G16" s="4">
        <v>1528.1960329608075</v>
      </c>
      <c r="H16" s="4">
        <v>79.102299652574317</v>
      </c>
      <c r="I16" s="4"/>
      <c r="J16" s="4">
        <v>1107.4132972904556</v>
      </c>
      <c r="K16" s="4">
        <v>83.678521154380377</v>
      </c>
      <c r="L16" s="4"/>
      <c r="M16" s="4">
        <v>728.81986166140325</v>
      </c>
      <c r="N16">
        <v>87</v>
      </c>
      <c r="P16" s="4">
        <v>564.24463098585966</v>
      </c>
      <c r="Q16">
        <v>87</v>
      </c>
      <c r="S16" s="4">
        <v>321.32278822720718</v>
      </c>
      <c r="T16">
        <v>87</v>
      </c>
      <c r="X16" s="4"/>
    </row>
    <row r="17" spans="1:24" x14ac:dyDescent="0.25">
      <c r="A17" s="4">
        <v>2304.4924428913732</v>
      </c>
      <c r="B17" s="4">
        <v>68.632836301992313</v>
      </c>
      <c r="C17" s="4"/>
      <c r="D17" s="4">
        <v>2189.1554417408097</v>
      </c>
      <c r="E17" s="4">
        <v>72.625341484786048</v>
      </c>
      <c r="F17" s="4"/>
      <c r="G17" s="4">
        <v>1669.8631739470186</v>
      </c>
      <c r="H17" s="4">
        <v>78.005475800806749</v>
      </c>
      <c r="I17" s="4"/>
      <c r="J17" s="4">
        <v>1189.2148446838814</v>
      </c>
      <c r="K17" s="4">
        <v>82.86122835503329</v>
      </c>
      <c r="L17" s="4"/>
      <c r="M17" s="4">
        <v>801.98343658556257</v>
      </c>
      <c r="N17">
        <v>86</v>
      </c>
      <c r="P17" s="4">
        <v>620.70540998848924</v>
      </c>
      <c r="Q17">
        <v>86</v>
      </c>
      <c r="S17" s="4">
        <v>353.39915058099791</v>
      </c>
      <c r="T17">
        <v>86</v>
      </c>
      <c r="X17" s="4"/>
    </row>
    <row r="18" spans="1:24" x14ac:dyDescent="0.25">
      <c r="A18" s="4">
        <v>2461.9791343255433</v>
      </c>
      <c r="B18" s="4">
        <v>65.45728314114659</v>
      </c>
      <c r="C18" s="4"/>
      <c r="D18" s="4">
        <v>2371.5248602695196</v>
      </c>
      <c r="E18" s="4">
        <v>70.238250570727899</v>
      </c>
      <c r="F18" s="4"/>
      <c r="G18" s="4">
        <v>1822.2744456558512</v>
      </c>
      <c r="H18" s="4">
        <v>76.84677362343281</v>
      </c>
      <c r="I18" s="4"/>
      <c r="J18" s="4">
        <v>1276.2557070404273</v>
      </c>
      <c r="K18" s="4">
        <v>82.039743210242506</v>
      </c>
      <c r="L18" s="4"/>
      <c r="M18" s="4">
        <v>879.29896534864179</v>
      </c>
      <c r="N18">
        <v>85</v>
      </c>
      <c r="P18" s="4">
        <v>680.32617804205404</v>
      </c>
      <c r="Q18">
        <v>85</v>
      </c>
      <c r="S18" s="4">
        <v>387.25192534909485</v>
      </c>
      <c r="T18">
        <v>85</v>
      </c>
      <c r="X18" s="4"/>
    </row>
    <row r="19" spans="1:24" x14ac:dyDescent="0.25">
      <c r="A19" s="4">
        <v>2545.7548397042774</v>
      </c>
      <c r="B19" s="4">
        <v>63.236660653679408</v>
      </c>
      <c r="C19" s="4"/>
      <c r="D19" s="4">
        <v>2492.386913415658</v>
      </c>
      <c r="E19" s="4">
        <v>68.238363874621058</v>
      </c>
      <c r="F19" s="4"/>
      <c r="G19" s="4">
        <v>1964.0754023588543</v>
      </c>
      <c r="H19" s="4">
        <v>75.742130194268725</v>
      </c>
      <c r="I19" s="4"/>
      <c r="J19" s="4">
        <v>1374.3670664520255</v>
      </c>
      <c r="K19" s="4">
        <v>81.168460441561294</v>
      </c>
      <c r="L19" s="4"/>
      <c r="M19" s="4">
        <v>961.35676270449653</v>
      </c>
      <c r="N19">
        <v>84</v>
      </c>
      <c r="P19" s="4">
        <v>743.55500795123203</v>
      </c>
      <c r="Q19">
        <v>84</v>
      </c>
      <c r="S19" s="4">
        <v>423.13243978210505</v>
      </c>
      <c r="T19">
        <v>84</v>
      </c>
      <c r="X19" s="4"/>
    </row>
    <row r="20" spans="1:24" x14ac:dyDescent="0.25">
      <c r="A20" s="4">
        <v>2593.8711510167677</v>
      </c>
      <c r="B20" s="4">
        <v>61.749904634076046</v>
      </c>
      <c r="C20" s="4"/>
      <c r="D20" s="4">
        <v>2615.242277314851</v>
      </c>
      <c r="E20" s="4">
        <v>65.747766900340764</v>
      </c>
      <c r="F20" s="4"/>
      <c r="G20" s="4">
        <v>2111.9753614361312</v>
      </c>
      <c r="H20" s="4">
        <v>74.509038707985951</v>
      </c>
      <c r="I20" s="4"/>
      <c r="J20" s="4">
        <v>1477.3574635551645</v>
      </c>
      <c r="K20" s="4">
        <v>80.309553414425551</v>
      </c>
      <c r="L20" s="4"/>
      <c r="M20" s="4">
        <v>1048.8330633198516</v>
      </c>
      <c r="N20">
        <v>83</v>
      </c>
      <c r="P20" s="4">
        <v>810.90795471159481</v>
      </c>
      <c r="Q20">
        <v>83</v>
      </c>
      <c r="S20" s="4">
        <v>461.33135764128406</v>
      </c>
      <c r="T20">
        <v>83</v>
      </c>
      <c r="X20" s="4"/>
    </row>
    <row r="21" spans="1:24" x14ac:dyDescent="0.25">
      <c r="A21" s="4">
        <v>2633.0582049627155</v>
      </c>
      <c r="B21" s="4">
        <v>60.406026434020234</v>
      </c>
      <c r="C21" s="4"/>
      <c r="D21" s="4">
        <v>2699.7318998607307</v>
      </c>
      <c r="E21" s="4">
        <v>63.696899772007455</v>
      </c>
      <c r="F21" s="4"/>
      <c r="G21" s="4">
        <v>2276.6239531537963</v>
      </c>
      <c r="H21" s="4">
        <v>72.964688718657484</v>
      </c>
      <c r="I21" s="4"/>
      <c r="J21" s="4">
        <v>1596.7624128858561</v>
      </c>
      <c r="K21" s="4">
        <v>79.374643660963272</v>
      </c>
      <c r="L21" s="4"/>
      <c r="M21" s="4">
        <v>1142.4752880022884</v>
      </c>
      <c r="N21">
        <v>82</v>
      </c>
      <c r="P21" s="4">
        <v>882.96189129070262</v>
      </c>
      <c r="Q21">
        <v>82</v>
      </c>
      <c r="S21" s="4">
        <v>502.17641843037586</v>
      </c>
      <c r="T21">
        <v>82</v>
      </c>
      <c r="X21" s="4"/>
    </row>
    <row r="22" spans="1:24" x14ac:dyDescent="0.25">
      <c r="A22" s="4">
        <v>2644.1984984679139</v>
      </c>
      <c r="B22" s="4">
        <v>60</v>
      </c>
      <c r="C22" s="4"/>
      <c r="D22" s="4">
        <v>2759.6617561021867</v>
      </c>
      <c r="E22" s="4">
        <v>62.038181268200915</v>
      </c>
      <c r="F22" s="4"/>
      <c r="G22" s="4">
        <v>2392.002259326277</v>
      </c>
      <c r="H22" s="4">
        <v>71.724680239842485</v>
      </c>
      <c r="I22" s="4"/>
      <c r="J22" s="4">
        <v>1680.2302930662602</v>
      </c>
      <c r="K22" s="4">
        <v>78.752915116186841</v>
      </c>
      <c r="L22" s="4"/>
      <c r="M22" s="4">
        <v>1243.0490732208859</v>
      </c>
      <c r="N22">
        <v>81</v>
      </c>
      <c r="P22" s="4">
        <v>960.32210391328726</v>
      </c>
      <c r="Q22">
        <v>81</v>
      </c>
      <c r="S22" s="4">
        <v>546.01767549626732</v>
      </c>
      <c r="T22">
        <v>81</v>
      </c>
      <c r="X22" s="4"/>
    </row>
    <row r="23" spans="1:24" x14ac:dyDescent="0.25">
      <c r="A23" s="4"/>
      <c r="B23" s="4"/>
      <c r="C23" s="4"/>
      <c r="D23" s="4">
        <v>2795.7306475295418</v>
      </c>
      <c r="E23" s="4">
        <v>60.945542401169902</v>
      </c>
      <c r="F23" s="4"/>
      <c r="G23" s="4">
        <v>2572.9176642417051</v>
      </c>
      <c r="H23" s="4">
        <v>69.412451676994607</v>
      </c>
      <c r="I23" s="4"/>
      <c r="J23" s="4">
        <v>1803.0926852899895</v>
      </c>
      <c r="K23" s="4">
        <v>77.873153613659198</v>
      </c>
      <c r="L23" s="4"/>
      <c r="M23" s="4">
        <v>1351.2084044330411</v>
      </c>
      <c r="N23">
        <v>80</v>
      </c>
      <c r="P23" s="4">
        <v>1043.536600086203</v>
      </c>
      <c r="Q23">
        <v>80</v>
      </c>
      <c r="S23" s="4">
        <v>593.18506914598572</v>
      </c>
      <c r="T23">
        <v>80</v>
      </c>
      <c r="X23" s="4"/>
    </row>
    <row r="24" spans="1:24" x14ac:dyDescent="0.25">
      <c r="A24" s="4"/>
      <c r="B24" s="4"/>
      <c r="C24" s="4"/>
      <c r="D24" s="4">
        <v>2825.0269129391531</v>
      </c>
      <c r="E24" s="4">
        <v>60</v>
      </c>
      <c r="F24" s="4"/>
      <c r="G24" s="4">
        <v>2685.2665592260282</v>
      </c>
      <c r="H24" s="4">
        <v>67.679920559113526</v>
      </c>
      <c r="I24" s="4"/>
      <c r="J24" s="4">
        <v>1901.9928853732713</v>
      </c>
      <c r="K24" s="4">
        <v>77.184920943392001</v>
      </c>
      <c r="L24" s="4"/>
      <c r="M24" s="4">
        <v>1467.2312497026608</v>
      </c>
      <c r="N24">
        <v>79</v>
      </c>
      <c r="P24" s="4">
        <v>1132.9102503288573</v>
      </c>
      <c r="Q24">
        <v>79</v>
      </c>
      <c r="S24" s="4">
        <v>643.89065403069117</v>
      </c>
      <c r="T24">
        <v>79</v>
      </c>
      <c r="X24" s="4"/>
    </row>
    <row r="25" spans="1:24" x14ac:dyDescent="0.25">
      <c r="A25" s="4"/>
      <c r="B25" s="4"/>
      <c r="C25" s="4"/>
      <c r="D25" s="4"/>
      <c r="E25" s="4"/>
      <c r="F25" s="4"/>
      <c r="G25" s="4">
        <v>2801.8068427428184</v>
      </c>
      <c r="H25" s="4">
        <v>65.570872314320624</v>
      </c>
      <c r="I25" s="4"/>
      <c r="J25" s="4">
        <v>1985.9924513163512</v>
      </c>
      <c r="K25" s="4">
        <v>76.60634861525503</v>
      </c>
      <c r="L25" s="4"/>
      <c r="M25" s="4">
        <v>1590.5768728114986</v>
      </c>
      <c r="N25">
        <v>78</v>
      </c>
      <c r="P25" s="4">
        <v>1228.1691705268129</v>
      </c>
      <c r="Q25">
        <v>78</v>
      </c>
      <c r="S25" s="4">
        <v>698.04050027722576</v>
      </c>
      <c r="T25">
        <v>78</v>
      </c>
      <c r="X25" s="4"/>
    </row>
    <row r="26" spans="1:24" x14ac:dyDescent="0.25">
      <c r="A26" s="4"/>
      <c r="B26" s="4"/>
      <c r="C26" s="4"/>
      <c r="D26" s="4"/>
      <c r="E26" s="4"/>
      <c r="F26" s="4"/>
      <c r="G26" s="4">
        <v>2893.4815555429232</v>
      </c>
      <c r="H26" s="4">
        <v>63.636721625483069</v>
      </c>
      <c r="I26" s="4"/>
      <c r="J26" s="4">
        <v>2052.6269194881679</v>
      </c>
      <c r="K26" s="4">
        <v>76.146754044767292</v>
      </c>
      <c r="L26" s="4"/>
      <c r="M26" s="4">
        <v>1719.3578190422559</v>
      </c>
      <c r="N26">
        <v>77</v>
      </c>
      <c r="P26" s="4">
        <v>1328.0156870399796</v>
      </c>
      <c r="Q26">
        <v>77</v>
      </c>
      <c r="S26" s="4">
        <v>754.96564562129106</v>
      </c>
      <c r="T26">
        <v>77</v>
      </c>
      <c r="X26" s="4"/>
    </row>
    <row r="27" spans="1:24" x14ac:dyDescent="0.25">
      <c r="A27" s="4"/>
      <c r="B27" s="4"/>
      <c r="C27" s="4"/>
      <c r="D27" s="4"/>
      <c r="E27" s="4"/>
      <c r="F27" s="4"/>
      <c r="G27" s="4">
        <v>3005.80186357415</v>
      </c>
      <c r="H27" s="4">
        <v>60.855070555957951</v>
      </c>
      <c r="I27" s="4"/>
      <c r="J27" s="4">
        <v>2135.4938719399956</v>
      </c>
      <c r="K27" s="4">
        <v>75.568910739453486</v>
      </c>
      <c r="L27" s="4"/>
      <c r="M27" s="4">
        <v>1850.1282665298631</v>
      </c>
      <c r="N27">
        <v>76</v>
      </c>
      <c r="P27" s="4">
        <v>1429.8754459505572</v>
      </c>
      <c r="Q27">
        <v>76</v>
      </c>
      <c r="S27" s="4">
        <v>813.23982772093041</v>
      </c>
      <c r="T27">
        <v>76</v>
      </c>
      <c r="X27" s="4"/>
    </row>
    <row r="28" spans="1:24" x14ac:dyDescent="0.25">
      <c r="A28" s="4"/>
      <c r="B28" s="4"/>
      <c r="C28" s="4"/>
      <c r="D28" s="4"/>
      <c r="E28" s="4"/>
      <c r="F28" s="4"/>
      <c r="G28" s="4">
        <v>3036.5414711263252</v>
      </c>
      <c r="H28" s="4">
        <v>60</v>
      </c>
      <c r="I28" s="4"/>
      <c r="J28" s="4">
        <v>2239.6912682998241</v>
      </c>
      <c r="K28" s="4">
        <v>74.822487490517432</v>
      </c>
      <c r="L28" s="4"/>
      <c r="M28" s="4">
        <v>1978.5117167578519</v>
      </c>
      <c r="N28">
        <v>75</v>
      </c>
      <c r="P28" s="4">
        <v>1530.3112145691039</v>
      </c>
      <c r="Q28">
        <v>75</v>
      </c>
      <c r="S28" s="4">
        <v>870.88423713210364</v>
      </c>
      <c r="T28">
        <v>75</v>
      </c>
      <c r="X28" s="4"/>
    </row>
    <row r="29" spans="1:24" x14ac:dyDescent="0.25">
      <c r="A29" s="4"/>
      <c r="B29" s="4"/>
      <c r="C29" s="4"/>
      <c r="D29" s="4"/>
      <c r="E29" s="4"/>
      <c r="F29" s="4"/>
      <c r="H29" s="4"/>
      <c r="I29" s="4"/>
      <c r="J29" s="4">
        <v>2345.0081895488565</v>
      </c>
      <c r="K29" s="4">
        <v>74.031813161211446</v>
      </c>
      <c r="L29" s="4"/>
      <c r="M29" s="4">
        <v>2100.5283164155321</v>
      </c>
      <c r="N29">
        <v>74</v>
      </c>
      <c r="P29" s="4">
        <v>1626.0801456114084</v>
      </c>
      <c r="Q29">
        <v>74</v>
      </c>
      <c r="S29" s="4">
        <v>925.98249869363792</v>
      </c>
      <c r="T29">
        <v>74</v>
      </c>
      <c r="X29" s="4"/>
    </row>
    <row r="30" spans="1:24" x14ac:dyDescent="0.25">
      <c r="A30" s="4"/>
      <c r="B30" s="4"/>
      <c r="C30" s="4"/>
      <c r="D30" s="4"/>
      <c r="E30" s="4"/>
      <c r="F30" s="4"/>
      <c r="G30" s="4"/>
      <c r="H30" s="4"/>
      <c r="I30" s="4"/>
      <c r="J30" s="4">
        <v>2444.3464657127729</v>
      </c>
      <c r="K30" s="4">
        <v>73.238273976178078</v>
      </c>
      <c r="L30" s="4"/>
      <c r="M30" s="4">
        <v>2213.6517975213646</v>
      </c>
      <c r="N30">
        <v>73</v>
      </c>
      <c r="P30" s="4">
        <v>1715.0492749308012</v>
      </c>
      <c r="Q30">
        <v>73</v>
      </c>
      <c r="S30" s="4">
        <v>977.24384907179092</v>
      </c>
      <c r="T30">
        <v>73</v>
      </c>
      <c r="X30" s="4"/>
    </row>
    <row r="31" spans="1:24" x14ac:dyDescent="0.25">
      <c r="A31" s="4"/>
      <c r="B31" s="4"/>
      <c r="C31" s="4"/>
      <c r="D31" s="4"/>
      <c r="E31" s="4"/>
      <c r="F31" s="4"/>
      <c r="G31" s="4"/>
      <c r="H31" s="4"/>
      <c r="I31" s="4"/>
      <c r="J31" s="4">
        <v>2532.4904795657658</v>
      </c>
      <c r="K31" s="4">
        <v>72.483384775979331</v>
      </c>
      <c r="L31" s="4"/>
      <c r="M31" s="4">
        <v>2316.9581334986347</v>
      </c>
      <c r="N31">
        <v>72</v>
      </c>
      <c r="P31" s="4">
        <v>1796.3778625399977</v>
      </c>
      <c r="Q31">
        <v>72</v>
      </c>
      <c r="S31" s="4">
        <v>1024.1358018938295</v>
      </c>
      <c r="T31">
        <v>72</v>
      </c>
      <c r="X31" s="4"/>
    </row>
    <row r="32" spans="1:24" x14ac:dyDescent="0.25">
      <c r="A32" s="4"/>
      <c r="B32" s="4"/>
      <c r="C32" s="4"/>
      <c r="D32" s="4"/>
      <c r="E32" s="4"/>
      <c r="F32" s="4"/>
      <c r="G32" s="4"/>
      <c r="H32" s="4"/>
      <c r="I32" s="4"/>
      <c r="J32" s="4">
        <v>2619.1663292741923</v>
      </c>
      <c r="K32" s="4">
        <v>71.683367969890185</v>
      </c>
      <c r="L32" s="4"/>
      <c r="M32" s="4">
        <v>2410.6538833727172</v>
      </c>
      <c r="N32">
        <v>71</v>
      </c>
      <c r="P32" s="4">
        <v>1870.1615774876118</v>
      </c>
      <c r="Q32">
        <v>71</v>
      </c>
      <c r="S32" s="4">
        <v>1066.6854375155697</v>
      </c>
      <c r="T32">
        <v>71</v>
      </c>
      <c r="X32" s="4"/>
    </row>
    <row r="33" spans="1:24" x14ac:dyDescent="0.25">
      <c r="A33" s="4"/>
      <c r="B33" s="4"/>
      <c r="C33" s="4"/>
      <c r="D33" s="4"/>
      <c r="E33" s="4"/>
      <c r="F33" s="4"/>
      <c r="G33" s="4"/>
      <c r="H33" s="4"/>
      <c r="I33" s="4"/>
      <c r="J33" s="4">
        <v>2704.846089587496</v>
      </c>
      <c r="K33" s="4">
        <v>70.82504319500228</v>
      </c>
      <c r="L33" s="4"/>
      <c r="M33" s="4">
        <v>2495.5231374722684</v>
      </c>
      <c r="N33">
        <v>70</v>
      </c>
      <c r="P33" s="4">
        <v>1936.9858202802532</v>
      </c>
      <c r="Q33">
        <v>70</v>
      </c>
      <c r="S33" s="4">
        <v>1105.2170217675318</v>
      </c>
      <c r="T33">
        <v>70</v>
      </c>
      <c r="X33" s="4"/>
    </row>
    <row r="34" spans="1:24" x14ac:dyDescent="0.25">
      <c r="A34" s="4"/>
      <c r="B34" s="4"/>
      <c r="C34" s="4"/>
      <c r="D34" s="4"/>
      <c r="E34" s="4"/>
      <c r="F34" s="4"/>
      <c r="G34" s="4"/>
      <c r="H34" s="4"/>
      <c r="I34" s="4"/>
      <c r="J34" s="4">
        <v>2799.1835162760144</v>
      </c>
      <c r="K34" s="4">
        <v>69.787732090748705</v>
      </c>
      <c r="L34" s="4"/>
      <c r="M34" s="4">
        <v>2572.545779987362</v>
      </c>
      <c r="N34">
        <v>69</v>
      </c>
      <c r="P34" s="4">
        <v>1997.6103564106947</v>
      </c>
      <c r="Q34">
        <v>69</v>
      </c>
      <c r="S34" s="4">
        <v>1140.163872347156</v>
      </c>
      <c r="T34">
        <v>69</v>
      </c>
      <c r="X34" s="4"/>
    </row>
    <row r="35" spans="1:24" x14ac:dyDescent="0.25">
      <c r="A35" s="4"/>
      <c r="B35" s="4"/>
      <c r="C35" s="4"/>
      <c r="D35" s="4"/>
      <c r="E35" s="4"/>
      <c r="F35" s="4"/>
      <c r="G35" s="4"/>
      <c r="H35" s="4"/>
      <c r="I35" s="4"/>
      <c r="J35" s="4">
        <v>2905.1372039752146</v>
      </c>
      <c r="K35" s="4">
        <v>68.485373487437514</v>
      </c>
      <c r="L35" s="4"/>
      <c r="M35" s="4">
        <v>2642.6958176372932</v>
      </c>
      <c r="N35">
        <v>68</v>
      </c>
      <c r="P35" s="4">
        <v>2052.8002154455216</v>
      </c>
      <c r="Q35">
        <v>68</v>
      </c>
      <c r="S35" s="4">
        <v>1171.966486582314</v>
      </c>
      <c r="T35">
        <v>68</v>
      </c>
      <c r="X35" s="4"/>
    </row>
    <row r="36" spans="1:24" x14ac:dyDescent="0.25">
      <c r="A36" s="4"/>
      <c r="B36" s="4"/>
      <c r="C36" s="4"/>
      <c r="D36" s="4"/>
      <c r="E36" s="4"/>
      <c r="F36" s="4"/>
      <c r="G36" s="4"/>
      <c r="H36" s="4"/>
      <c r="I36" s="4"/>
      <c r="J36" s="4">
        <v>3008.988211627518</v>
      </c>
      <c r="K36" s="4">
        <v>67.040203955840553</v>
      </c>
      <c r="L36" s="4"/>
      <c r="M36" s="4">
        <v>2706.855886372372</v>
      </c>
      <c r="N36">
        <v>67</v>
      </c>
      <c r="P36" s="4">
        <v>2103.2526480620763</v>
      </c>
      <c r="Q36">
        <v>67</v>
      </c>
      <c r="S36" s="4">
        <v>1201.0280055388598</v>
      </c>
      <c r="T36">
        <v>67</v>
      </c>
      <c r="X36" s="4"/>
    </row>
    <row r="37" spans="1:24" x14ac:dyDescent="0.25">
      <c r="A37" s="4"/>
      <c r="B37" s="4"/>
      <c r="C37" s="4"/>
      <c r="D37" s="4"/>
      <c r="E37" s="4"/>
      <c r="F37" s="4"/>
      <c r="G37" s="4"/>
      <c r="H37" s="4"/>
      <c r="I37" s="4"/>
      <c r="J37" s="4">
        <v>3100.8974270384497</v>
      </c>
      <c r="K37" s="4">
        <v>65.595286366540023</v>
      </c>
      <c r="L37" s="4"/>
      <c r="M37" s="4">
        <v>2765.7923027896209</v>
      </c>
      <c r="N37">
        <v>66</v>
      </c>
      <c r="P37" s="4">
        <v>2149.5746702526772</v>
      </c>
      <c r="Q37">
        <v>66</v>
      </c>
      <c r="S37" s="4">
        <v>1227.7000830965371</v>
      </c>
      <c r="T37">
        <v>66</v>
      </c>
      <c r="X37" s="4"/>
    </row>
    <row r="38" spans="1:24" x14ac:dyDescent="0.25">
      <c r="A38" s="4"/>
      <c r="B38" s="4"/>
      <c r="C38" s="4"/>
      <c r="D38" s="4"/>
      <c r="E38" s="4"/>
      <c r="F38" s="4"/>
      <c r="G38" s="4"/>
      <c r="H38" s="4"/>
      <c r="I38" s="4"/>
      <c r="J38" s="4">
        <v>3192.5821091606213</v>
      </c>
      <c r="K38" s="4">
        <v>63.970105192981308</v>
      </c>
      <c r="L38" s="4"/>
      <c r="M38" s="4">
        <v>2820.1573666586605</v>
      </c>
      <c r="N38">
        <v>65</v>
      </c>
      <c r="P38" s="4">
        <v>2192.283624664738</v>
      </c>
      <c r="Q38">
        <v>65</v>
      </c>
      <c r="S38" s="4">
        <v>1252.2826865989168</v>
      </c>
      <c r="T38">
        <v>65</v>
      </c>
      <c r="X38" s="4"/>
    </row>
    <row r="39" spans="1:24" x14ac:dyDescent="0.25">
      <c r="A39" s="4"/>
      <c r="B39" s="4"/>
      <c r="C39" s="4"/>
      <c r="D39" s="4"/>
      <c r="E39" s="4"/>
      <c r="F39" s="4"/>
      <c r="G39" s="4"/>
      <c r="H39" s="4"/>
      <c r="I39" s="4"/>
      <c r="J39" s="4">
        <v>3306.8157373185927</v>
      </c>
      <c r="K39" s="4">
        <v>61.636992956217384</v>
      </c>
      <c r="L39" s="4"/>
      <c r="M39" s="4">
        <v>2870.5019568055723</v>
      </c>
      <c r="N39">
        <v>64</v>
      </c>
      <c r="P39" s="4">
        <v>2231.8166092981614</v>
      </c>
      <c r="Q39">
        <v>64</v>
      </c>
      <c r="S39" s="4">
        <v>1275.0293319541122</v>
      </c>
      <c r="T39">
        <v>64</v>
      </c>
      <c r="X39" s="4"/>
    </row>
    <row r="40" spans="1:24" x14ac:dyDescent="0.25">
      <c r="A40" s="4"/>
      <c r="B40" s="4"/>
      <c r="C40" s="4"/>
      <c r="D40" s="4"/>
      <c r="E40" s="4"/>
      <c r="F40" s="4"/>
      <c r="G40" s="4"/>
      <c r="H40" s="4"/>
      <c r="I40" s="4"/>
      <c r="J40" s="4">
        <v>3377.0432838965844</v>
      </c>
      <c r="K40" s="4">
        <v>60</v>
      </c>
      <c r="L40" s="4"/>
      <c r="M40" s="4">
        <v>2917.2906210779324</v>
      </c>
      <c r="N40">
        <v>63</v>
      </c>
      <c r="P40" s="4">
        <v>2268.5422189004125</v>
      </c>
      <c r="Q40">
        <v>63</v>
      </c>
      <c r="S40" s="4">
        <v>1296.1537986699811</v>
      </c>
      <c r="T40">
        <v>63</v>
      </c>
      <c r="X40" s="4"/>
    </row>
    <row r="41" spans="1:24" x14ac:dyDescent="0.25">
      <c r="J41" s="4"/>
      <c r="K41" s="4"/>
      <c r="L41" s="4"/>
      <c r="M41" s="4">
        <v>2960.9159269123561</v>
      </c>
      <c r="N41">
        <v>62</v>
      </c>
      <c r="P41" s="4">
        <v>2302.7718520489684</v>
      </c>
      <c r="Q41">
        <v>62</v>
      </c>
      <c r="S41" s="4">
        <v>1315.8366560178883</v>
      </c>
      <c r="T41">
        <v>62</v>
      </c>
      <c r="X41" s="4"/>
    </row>
    <row r="42" spans="1:24" x14ac:dyDescent="0.25">
      <c r="M42" s="4">
        <v>3001.7109577513397</v>
      </c>
      <c r="N42">
        <v>61</v>
      </c>
      <c r="P42" s="4">
        <v>2334.7696127849536</v>
      </c>
      <c r="Q42">
        <v>61</v>
      </c>
      <c r="S42" s="4">
        <v>1334.231001069473</v>
      </c>
      <c r="T42">
        <v>61</v>
      </c>
      <c r="X42" s="4"/>
    </row>
    <row r="43" spans="1:24" x14ac:dyDescent="0.25">
      <c r="M43" s="4">
        <v>3039.9597602239028</v>
      </c>
      <c r="N43">
        <v>60</v>
      </c>
      <c r="P43" s="4">
        <v>2364.7606118287463</v>
      </c>
      <c r="Q43">
        <v>60</v>
      </c>
      <c r="S43" s="4">
        <v>1351.4672788802845</v>
      </c>
      <c r="T43">
        <v>60</v>
      </c>
      <c r="X43" s="4"/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DF82F-96D7-4505-BD1C-33E1D7F77B49}">
  <dimension ref="A1:K74"/>
  <sheetViews>
    <sheetView topLeftCell="A52" workbookViewId="0">
      <selection activeCell="A63" sqref="A63:A74"/>
    </sheetView>
  </sheetViews>
  <sheetFormatPr defaultRowHeight="13.8" x14ac:dyDescent="0.25"/>
  <cols>
    <col min="1" max="1" width="11.33203125" bestFit="1" customWidth="1"/>
    <col min="2" max="2" width="16.88671875" bestFit="1" customWidth="1"/>
    <col min="3" max="3" width="11.88671875" bestFit="1" customWidth="1"/>
    <col min="5" max="5" width="14.77734375" bestFit="1" customWidth="1"/>
    <col min="7" max="7" width="11.5546875" bestFit="1" customWidth="1"/>
    <col min="8" max="8" width="16.88671875" bestFit="1" customWidth="1"/>
    <col min="9" max="9" width="11.88671875" bestFit="1" customWidth="1"/>
    <col min="10" max="10" width="9.21875" bestFit="1" customWidth="1"/>
    <col min="11" max="11" width="14.77734375" bestFit="1" customWidth="1"/>
  </cols>
  <sheetData>
    <row r="1" spans="1:11" x14ac:dyDescent="0.25">
      <c r="A1" s="4" t="s">
        <v>1</v>
      </c>
      <c r="B1" s="4"/>
      <c r="C1" s="4"/>
      <c r="D1" s="4"/>
      <c r="E1" s="4"/>
      <c r="F1" s="4"/>
      <c r="G1" s="4" t="s">
        <v>2</v>
      </c>
      <c r="H1" s="4"/>
      <c r="I1" s="4"/>
      <c r="J1" s="4"/>
      <c r="K1" s="4"/>
    </row>
    <row r="2" spans="1:11" x14ac:dyDescent="0.25">
      <c r="A2" s="6" t="s">
        <v>122</v>
      </c>
      <c r="B2" s="6" t="s">
        <v>124</v>
      </c>
      <c r="C2" s="6" t="s">
        <v>123</v>
      </c>
      <c r="D2" s="6" t="s">
        <v>125</v>
      </c>
      <c r="E2" s="6" t="s">
        <v>126</v>
      </c>
      <c r="F2" s="4"/>
      <c r="G2" s="4" t="s">
        <v>122</v>
      </c>
      <c r="H2" s="6" t="s">
        <v>124</v>
      </c>
      <c r="I2" s="6" t="s">
        <v>123</v>
      </c>
      <c r="J2" s="6" t="s">
        <v>125</v>
      </c>
      <c r="K2" s="6" t="s">
        <v>126</v>
      </c>
    </row>
    <row r="3" spans="1:11" x14ac:dyDescent="0.25">
      <c r="A3" s="4">
        <v>1</v>
      </c>
      <c r="B3" s="6">
        <v>44.173387096774199</v>
      </c>
      <c r="C3" s="6">
        <v>2.7953629032257932</v>
      </c>
      <c r="D3" s="6">
        <v>-4.3190860215053766</v>
      </c>
      <c r="E3" s="6">
        <v>64.133617118007507</v>
      </c>
      <c r="F3" s="4"/>
      <c r="G3" s="4">
        <v>1</v>
      </c>
      <c r="H3" s="6">
        <v>72.961021505376337</v>
      </c>
      <c r="I3" s="6">
        <v>2.3889784946236561</v>
      </c>
      <c r="J3" s="6">
        <v>13.294018817204289</v>
      </c>
      <c r="K3" s="6">
        <v>99.205515103009176</v>
      </c>
    </row>
    <row r="4" spans="1:11" x14ac:dyDescent="0.25">
      <c r="A4" s="4">
        <v>2</v>
      </c>
      <c r="B4" s="6">
        <v>45.385416666666664</v>
      </c>
      <c r="C4" s="6">
        <v>2.8064732142857145</v>
      </c>
      <c r="D4" s="6">
        <v>-2.0629464285714287</v>
      </c>
      <c r="E4" s="6">
        <v>79.99839981879029</v>
      </c>
      <c r="F4" s="4"/>
      <c r="G4" s="4">
        <v>2</v>
      </c>
      <c r="H4" s="6">
        <v>74.469494047619051</v>
      </c>
      <c r="I4" s="6">
        <v>2.3962797619047467</v>
      </c>
      <c r="J4" s="6">
        <v>14.143452380952381</v>
      </c>
      <c r="K4" s="6">
        <v>62.674359308651383</v>
      </c>
    </row>
    <row r="5" spans="1:11" x14ac:dyDescent="0.25">
      <c r="A5" s="4">
        <v>3</v>
      </c>
      <c r="B5" s="6">
        <v>47.568548387096776</v>
      </c>
      <c r="C5" s="6">
        <v>3.1991935483870968</v>
      </c>
      <c r="D5" s="6">
        <v>5.0766129032258069</v>
      </c>
      <c r="E5" s="6">
        <v>116.89450375014862</v>
      </c>
      <c r="F5" s="4"/>
      <c r="G5" s="4">
        <v>3</v>
      </c>
      <c r="H5" s="6">
        <v>79.831317204301072</v>
      </c>
      <c r="I5" s="6">
        <v>2.209005376344086</v>
      </c>
      <c r="J5" s="6">
        <v>17.686693548387094</v>
      </c>
      <c r="K5" s="6">
        <v>72.595917903417785</v>
      </c>
    </row>
    <row r="6" spans="1:11" x14ac:dyDescent="0.25">
      <c r="A6" s="4">
        <v>4</v>
      </c>
      <c r="B6" s="6">
        <v>50.512499999999996</v>
      </c>
      <c r="C6" s="6">
        <v>3.1058333333333192</v>
      </c>
      <c r="D6" s="6">
        <v>13.447569444444445</v>
      </c>
      <c r="E6" s="6">
        <v>149.8258996283422</v>
      </c>
      <c r="F6" s="4"/>
      <c r="G6" s="4">
        <v>4</v>
      </c>
      <c r="H6" s="6">
        <v>83.836111111111109</v>
      </c>
      <c r="I6" s="6">
        <v>2.290902777777764</v>
      </c>
      <c r="J6" s="6">
        <v>21.608402777777638</v>
      </c>
      <c r="K6" s="6">
        <v>90.272383710650274</v>
      </c>
    </row>
    <row r="7" spans="1:11" x14ac:dyDescent="0.25">
      <c r="A7" s="4">
        <v>5</v>
      </c>
      <c r="B7" s="6">
        <v>58.55913978494624</v>
      </c>
      <c r="C7" s="6">
        <v>2.8914650537634405</v>
      </c>
      <c r="D7" s="6">
        <v>20.027755376344086</v>
      </c>
      <c r="E7" s="6">
        <v>155.09665332454082</v>
      </c>
      <c r="F7" s="4"/>
      <c r="G7" s="4">
        <v>5</v>
      </c>
      <c r="H7" s="6">
        <v>79.459677419354833</v>
      </c>
      <c r="I7" s="6">
        <v>2.193817204301062</v>
      </c>
      <c r="J7" s="6">
        <v>25.603293010752683</v>
      </c>
      <c r="K7" s="6">
        <v>127.98665504609751</v>
      </c>
    </row>
    <row r="8" spans="1:11" x14ac:dyDescent="0.25">
      <c r="A8" s="4">
        <v>6</v>
      </c>
      <c r="B8" s="6">
        <v>66.368055555555557</v>
      </c>
      <c r="C8" s="6">
        <v>2.3129166666666667</v>
      </c>
      <c r="D8" s="6">
        <v>23.811736111111113</v>
      </c>
      <c r="E8" s="6">
        <v>150.31634576975418</v>
      </c>
      <c r="F8" s="4"/>
      <c r="G8" s="4">
        <v>6</v>
      </c>
      <c r="H8" s="6">
        <v>84.176388888888894</v>
      </c>
      <c r="I8" s="6">
        <v>2.5026388888888751</v>
      </c>
      <c r="J8" s="6">
        <v>26.87430555555542</v>
      </c>
      <c r="K8" s="6">
        <v>143.20819198818555</v>
      </c>
    </row>
    <row r="9" spans="1:11" x14ac:dyDescent="0.25">
      <c r="A9" s="4">
        <v>7</v>
      </c>
      <c r="B9" s="6">
        <v>76.163306451612911</v>
      </c>
      <c r="C9" s="6">
        <v>2.1117607526881588</v>
      </c>
      <c r="D9" s="6">
        <v>25.935013440860217</v>
      </c>
      <c r="E9" s="6">
        <v>114.50315115539722</v>
      </c>
      <c r="F9" s="4"/>
      <c r="G9" s="4">
        <v>7</v>
      </c>
      <c r="H9" s="6">
        <v>79.05913978494624</v>
      </c>
      <c r="I9" s="6">
        <v>2.410282258064516</v>
      </c>
      <c r="J9" s="6">
        <v>28.562970430107395</v>
      </c>
      <c r="K9" s="6">
        <v>167.85436518029252</v>
      </c>
    </row>
    <row r="10" spans="1:11" x14ac:dyDescent="0.25">
      <c r="A10" s="4">
        <v>8</v>
      </c>
      <c r="B10" s="6">
        <v>76.624327956989248</v>
      </c>
      <c r="C10" s="6">
        <v>1.8129032258064515</v>
      </c>
      <c r="D10" s="6">
        <v>24.698319892473119</v>
      </c>
      <c r="E10" s="6">
        <v>122.03729631576917</v>
      </c>
      <c r="F10" s="4"/>
      <c r="G10" s="4">
        <v>8</v>
      </c>
      <c r="H10" s="6">
        <v>78.395833333333329</v>
      </c>
      <c r="I10" s="6">
        <v>2.0985887096774056</v>
      </c>
      <c r="J10" s="6">
        <v>28.357997311827955</v>
      </c>
      <c r="K10" s="6">
        <v>152.92668386175779</v>
      </c>
    </row>
    <row r="11" spans="1:11" x14ac:dyDescent="0.25">
      <c r="A11" s="4">
        <v>9</v>
      </c>
      <c r="B11" s="6">
        <v>70.897222222222226</v>
      </c>
      <c r="C11" s="6">
        <v>2.010486111111097</v>
      </c>
      <c r="D11" s="6">
        <v>19.269583333333195</v>
      </c>
      <c r="E11" s="6">
        <v>118.21316864801723</v>
      </c>
      <c r="F11" s="4"/>
      <c r="G11" s="4">
        <v>9</v>
      </c>
      <c r="H11" s="6">
        <v>73.986805555555563</v>
      </c>
      <c r="I11" s="6">
        <v>2.1986805555555553</v>
      </c>
      <c r="J11" s="6">
        <v>26.814513888888751</v>
      </c>
      <c r="K11" s="6">
        <v>136.2479370456139</v>
      </c>
    </row>
    <row r="12" spans="1:11" x14ac:dyDescent="0.25">
      <c r="A12" s="4">
        <v>10</v>
      </c>
      <c r="B12" s="6">
        <v>63.891129032258071</v>
      </c>
      <c r="C12" s="6">
        <v>2.2079973118279437</v>
      </c>
      <c r="D12" s="6">
        <v>12.755510752688172</v>
      </c>
      <c r="E12" s="6">
        <v>100.40819972724806</v>
      </c>
      <c r="F12" s="4"/>
      <c r="G12" s="4">
        <v>10</v>
      </c>
      <c r="H12" s="6">
        <v>71.804435483870961</v>
      </c>
      <c r="I12" s="6">
        <v>2.3932123655913844</v>
      </c>
      <c r="J12" s="6">
        <v>23.99690860215054</v>
      </c>
      <c r="K12" s="6">
        <v>126.43180338499528</v>
      </c>
    </row>
    <row r="13" spans="1:11" x14ac:dyDescent="0.25">
      <c r="A13" s="4">
        <v>11</v>
      </c>
      <c r="B13" s="6">
        <v>58.906944444444441</v>
      </c>
      <c r="C13" s="6">
        <v>2.3090972222222081</v>
      </c>
      <c r="D13" s="6">
        <v>4.2213888888888889</v>
      </c>
      <c r="E13" s="6">
        <v>69.158597708403619</v>
      </c>
      <c r="F13" s="4"/>
      <c r="G13" s="4">
        <v>11</v>
      </c>
      <c r="H13" s="6">
        <v>66.759027777777774</v>
      </c>
      <c r="I13" s="6">
        <v>2.3966666666666527</v>
      </c>
      <c r="J13" s="6">
        <v>19.168680555555419</v>
      </c>
      <c r="K13" s="6">
        <v>107.47073994049222</v>
      </c>
    </row>
    <row r="14" spans="1:11" x14ac:dyDescent="0.25">
      <c r="A14" s="4">
        <v>12</v>
      </c>
      <c r="B14" s="6">
        <v>51.436827956989248</v>
      </c>
      <c r="C14" s="6">
        <v>2.7039650537634405</v>
      </c>
      <c r="D14" s="6">
        <v>-2.2109543010752688</v>
      </c>
      <c r="E14" s="6">
        <v>54.824938459136391</v>
      </c>
      <c r="F14" s="4"/>
      <c r="G14" s="4">
        <v>12</v>
      </c>
      <c r="H14" s="6">
        <v>64.829301075268816</v>
      </c>
      <c r="I14" s="6">
        <v>2.6023521505376346</v>
      </c>
      <c r="J14" s="6">
        <v>14.996841397849328</v>
      </c>
      <c r="K14" s="6">
        <v>100.85931690854139</v>
      </c>
    </row>
    <row r="15" spans="1:11" x14ac:dyDescent="0.2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</row>
    <row r="16" spans="1:11" x14ac:dyDescent="0.25">
      <c r="A16" s="4" t="s">
        <v>3</v>
      </c>
      <c r="B16" s="4"/>
      <c r="C16" s="4"/>
      <c r="D16" s="4"/>
      <c r="E16" s="4"/>
      <c r="F16" s="4"/>
      <c r="G16" s="4" t="s">
        <v>4</v>
      </c>
      <c r="H16" s="4"/>
      <c r="I16" s="4"/>
      <c r="J16" s="4"/>
      <c r="K16" s="4"/>
    </row>
    <row r="17" spans="1:11" x14ac:dyDescent="0.25">
      <c r="A17" s="6" t="s">
        <v>122</v>
      </c>
      <c r="B17" s="6" t="s">
        <v>124</v>
      </c>
      <c r="C17" s="6" t="s">
        <v>123</v>
      </c>
      <c r="D17" s="6" t="s">
        <v>125</v>
      </c>
      <c r="E17" s="6" t="s">
        <v>126</v>
      </c>
      <c r="F17" s="4"/>
      <c r="G17" s="6" t="s">
        <v>122</v>
      </c>
      <c r="H17" s="6" t="s">
        <v>124</v>
      </c>
      <c r="I17" s="6" t="s">
        <v>123</v>
      </c>
      <c r="J17" s="6" t="s">
        <v>125</v>
      </c>
      <c r="K17" s="6" t="s">
        <v>126</v>
      </c>
    </row>
    <row r="18" spans="1:11" x14ac:dyDescent="0.25">
      <c r="A18" s="4">
        <v>1</v>
      </c>
      <c r="B18" s="3">
        <v>70.034946236559136</v>
      </c>
      <c r="C18" s="3">
        <v>5.0938844086021371</v>
      </c>
      <c r="D18" s="3">
        <v>15.808400537634411</v>
      </c>
      <c r="E18" s="3">
        <v>104.50749462549334</v>
      </c>
      <c r="F18" s="4"/>
      <c r="G18" s="4">
        <v>1</v>
      </c>
      <c r="H18" s="3">
        <v>69.737231182795696</v>
      </c>
      <c r="I18" s="3">
        <v>2.2007392473118279</v>
      </c>
      <c r="J18" s="3">
        <v>7.5713037634408602</v>
      </c>
      <c r="K18" s="3">
        <v>105.24313971320973</v>
      </c>
    </row>
    <row r="19" spans="1:11" x14ac:dyDescent="0.25">
      <c r="A19" s="4">
        <v>2</v>
      </c>
      <c r="B19" s="3">
        <v>77.274553571428569</v>
      </c>
      <c r="C19" s="3">
        <v>5.6973214285714286</v>
      </c>
      <c r="D19" s="3">
        <v>15.804166666666518</v>
      </c>
      <c r="E19" s="3">
        <v>63.582160706580005</v>
      </c>
      <c r="F19" s="4"/>
      <c r="G19" s="4">
        <v>2</v>
      </c>
      <c r="H19" s="3">
        <v>64.531994047619051</v>
      </c>
      <c r="I19" s="3">
        <v>2.5980654761904765</v>
      </c>
      <c r="J19" s="3">
        <v>9.3422619047619051</v>
      </c>
      <c r="K19" s="3">
        <v>109.08509441499221</v>
      </c>
    </row>
    <row r="20" spans="1:11" x14ac:dyDescent="0.25">
      <c r="A20" s="4">
        <v>3</v>
      </c>
      <c r="B20" s="3">
        <v>79.305107526881713</v>
      </c>
      <c r="C20" s="3">
        <v>5.7008736559139779</v>
      </c>
      <c r="D20" s="3">
        <v>18.575604838709676</v>
      </c>
      <c r="E20" s="3">
        <v>77.987279410852778</v>
      </c>
      <c r="F20" s="4"/>
      <c r="G20" s="4">
        <v>3</v>
      </c>
      <c r="H20" s="3">
        <v>58.120967741935488</v>
      </c>
      <c r="I20" s="3">
        <v>3.0005376344085888</v>
      </c>
      <c r="J20" s="3">
        <v>12.692607526881707</v>
      </c>
      <c r="K20" s="3">
        <v>147.49867606080886</v>
      </c>
    </row>
    <row r="21" spans="1:11" x14ac:dyDescent="0.25">
      <c r="A21" s="4">
        <v>4</v>
      </c>
      <c r="B21" s="3">
        <v>82.24444444444444</v>
      </c>
      <c r="C21" s="3">
        <v>5.6978472222222081</v>
      </c>
      <c r="D21" s="3">
        <v>21.88111111111111</v>
      </c>
      <c r="E21" s="3">
        <v>94.202486921779439</v>
      </c>
      <c r="F21" s="4"/>
      <c r="G21" s="4">
        <v>4</v>
      </c>
      <c r="H21" s="3">
        <v>56.976388888888891</v>
      </c>
      <c r="I21" s="3">
        <v>3.0011111111110975</v>
      </c>
      <c r="J21" s="3">
        <v>15.960277777777639</v>
      </c>
      <c r="K21" s="3">
        <v>157.9930817483561</v>
      </c>
    </row>
    <row r="22" spans="1:11" x14ac:dyDescent="0.25">
      <c r="A22" s="4">
        <v>5</v>
      </c>
      <c r="B22" s="3">
        <v>81.012096774193552</v>
      </c>
      <c r="C22" s="3">
        <v>5.0969086021505374</v>
      </c>
      <c r="D22" s="3">
        <v>25.960147849462231</v>
      </c>
      <c r="E22" s="3">
        <v>130.02168985451945</v>
      </c>
      <c r="F22" s="4"/>
      <c r="G22" s="4">
        <v>5</v>
      </c>
      <c r="H22" s="3">
        <v>65.737903225806448</v>
      </c>
      <c r="I22" s="3">
        <v>2.4986559139784812</v>
      </c>
      <c r="J22" s="3">
        <v>18.945430107526747</v>
      </c>
      <c r="K22" s="3">
        <v>193.11900886250166</v>
      </c>
    </row>
    <row r="23" spans="1:11" x14ac:dyDescent="0.25">
      <c r="A23" s="4">
        <v>6</v>
      </c>
      <c r="B23" s="3">
        <v>82.468055555555551</v>
      </c>
      <c r="C23" s="3">
        <v>5.6893749999999725</v>
      </c>
      <c r="D23" s="3">
        <v>27.380555555555556</v>
      </c>
      <c r="E23" s="3">
        <v>146.56121186045306</v>
      </c>
      <c r="F23" s="4"/>
      <c r="G23" s="4">
        <v>6</v>
      </c>
      <c r="H23" s="3">
        <v>78.376388888888883</v>
      </c>
      <c r="I23" s="3">
        <v>2.2028472222222222</v>
      </c>
      <c r="J23" s="3">
        <v>19.348333333333333</v>
      </c>
      <c r="K23" s="3">
        <v>201.29787970040474</v>
      </c>
    </row>
    <row r="24" spans="1:11" x14ac:dyDescent="0.25">
      <c r="A24" s="4">
        <v>7</v>
      </c>
      <c r="B24" s="3">
        <v>78.874327956989248</v>
      </c>
      <c r="C24" s="3">
        <v>3.5993951612903223</v>
      </c>
      <c r="D24" s="3">
        <v>28.807862903225672</v>
      </c>
      <c r="E24" s="3">
        <v>167.81020096550193</v>
      </c>
      <c r="F24" s="4"/>
      <c r="G24" s="4">
        <v>7</v>
      </c>
      <c r="H24" s="3">
        <v>80.429435483870961</v>
      </c>
      <c r="I24" s="3">
        <v>1.7089381720430108</v>
      </c>
      <c r="J24" s="3">
        <v>19.79233870967742</v>
      </c>
      <c r="K24" s="3">
        <v>203.58399613019694</v>
      </c>
    </row>
    <row r="25" spans="1:11" x14ac:dyDescent="0.25">
      <c r="A25" s="4">
        <v>8</v>
      </c>
      <c r="B25" s="3">
        <v>80.151209677419359</v>
      </c>
      <c r="C25" s="3">
        <v>5.0973118279569896</v>
      </c>
      <c r="D25" s="3">
        <v>28.411021505376212</v>
      </c>
      <c r="E25" s="3">
        <v>157.64110002454609</v>
      </c>
      <c r="F25" s="4"/>
      <c r="G25" s="4">
        <v>8</v>
      </c>
      <c r="H25" s="3">
        <v>79.520833333333329</v>
      </c>
      <c r="I25" s="3">
        <v>1.6991935483870968</v>
      </c>
      <c r="J25" s="3">
        <v>19.192137096774193</v>
      </c>
      <c r="K25" s="3">
        <v>191.92472850291111</v>
      </c>
    </row>
    <row r="26" spans="1:11" x14ac:dyDescent="0.25">
      <c r="A26" s="4">
        <v>9</v>
      </c>
      <c r="B26" s="3">
        <v>78.287500000000009</v>
      </c>
      <c r="C26" s="3">
        <v>5.1077777777777635</v>
      </c>
      <c r="D26" s="3">
        <v>27.266944444444444</v>
      </c>
      <c r="E26" s="3">
        <v>137.45153302312835</v>
      </c>
      <c r="F26" s="4"/>
      <c r="G26" s="4">
        <v>9</v>
      </c>
      <c r="H26" s="3">
        <v>78.61666666666666</v>
      </c>
      <c r="I26" s="3">
        <v>1.8932638888888891</v>
      </c>
      <c r="J26" s="3">
        <v>17.289374999999861</v>
      </c>
      <c r="K26" s="3">
        <v>110.91005436490721</v>
      </c>
    </row>
    <row r="27" spans="1:11" x14ac:dyDescent="0.25">
      <c r="A27" s="4">
        <v>10</v>
      </c>
      <c r="B27" s="3">
        <v>72.262768817204304</v>
      </c>
      <c r="C27" s="3">
        <v>5.0968413978494489</v>
      </c>
      <c r="D27" s="3">
        <v>25.241935483870964</v>
      </c>
      <c r="E27" s="3">
        <v>130.98947952904444</v>
      </c>
      <c r="F27" s="4"/>
      <c r="G27" s="4">
        <v>10</v>
      </c>
      <c r="H27" s="3">
        <v>81.052419354838705</v>
      </c>
      <c r="I27" s="3">
        <v>1.9092741935483737</v>
      </c>
      <c r="J27" s="3">
        <v>14.968817204301075</v>
      </c>
      <c r="K27" s="3">
        <v>81.153021108434174</v>
      </c>
    </row>
    <row r="28" spans="1:11" x14ac:dyDescent="0.25">
      <c r="A28" s="4">
        <v>11</v>
      </c>
      <c r="B28" s="3">
        <v>69.365972222222226</v>
      </c>
      <c r="C28" s="3">
        <v>4.593958333333334</v>
      </c>
      <c r="D28" s="3">
        <v>21.11986111111111</v>
      </c>
      <c r="E28" s="3">
        <v>108.65703498542999</v>
      </c>
      <c r="F28" s="4"/>
      <c r="G28" s="4">
        <v>11</v>
      </c>
      <c r="H28" s="3">
        <v>78.96597222222222</v>
      </c>
      <c r="I28" s="3">
        <v>1.7974305555555556</v>
      </c>
      <c r="J28" s="3">
        <v>11.08868055555557</v>
      </c>
      <c r="K28" s="3">
        <v>102.89974198962888</v>
      </c>
    </row>
    <row r="29" spans="1:11" x14ac:dyDescent="0.25">
      <c r="A29" s="4">
        <v>12</v>
      </c>
      <c r="B29" s="3">
        <v>66.320564516129039</v>
      </c>
      <c r="C29" s="3">
        <v>4.5950940860214917</v>
      </c>
      <c r="D29" s="3">
        <v>17.722446236559005</v>
      </c>
      <c r="E29" s="3">
        <v>103.83901502993639</v>
      </c>
      <c r="F29" s="4"/>
      <c r="G29" s="4">
        <v>12</v>
      </c>
      <c r="H29" s="3">
        <v>77.057123655913969</v>
      </c>
      <c r="I29" s="3">
        <v>1.9004704301075135</v>
      </c>
      <c r="J29" s="3">
        <v>7.9424731182795698</v>
      </c>
      <c r="K29" s="3">
        <v>102.47742135232056</v>
      </c>
    </row>
    <row r="30" spans="1:11" x14ac:dyDescent="0.2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</row>
    <row r="31" spans="1:11" x14ac:dyDescent="0.25">
      <c r="A31" s="4" t="s">
        <v>5</v>
      </c>
      <c r="B31" s="4"/>
      <c r="C31" s="4"/>
      <c r="D31" s="4"/>
      <c r="E31" s="4"/>
      <c r="F31" s="4"/>
      <c r="G31" s="4" t="s">
        <v>6</v>
      </c>
      <c r="H31" s="4"/>
      <c r="I31" s="4"/>
      <c r="J31" s="4"/>
      <c r="K31" s="4"/>
    </row>
    <row r="32" spans="1:11" x14ac:dyDescent="0.25">
      <c r="A32" s="6" t="s">
        <v>122</v>
      </c>
      <c r="B32" s="6" t="s">
        <v>124</v>
      </c>
      <c r="C32" s="6" t="s">
        <v>123</v>
      </c>
      <c r="D32" s="6" t="s">
        <v>125</v>
      </c>
      <c r="E32" s="6" t="s">
        <v>126</v>
      </c>
      <c r="F32" s="4"/>
      <c r="G32" s="6" t="s">
        <v>122</v>
      </c>
      <c r="H32" s="6" t="s">
        <v>124</v>
      </c>
      <c r="I32" s="6" t="s">
        <v>123</v>
      </c>
      <c r="J32" s="6" t="s">
        <v>125</v>
      </c>
      <c r="K32" s="6" t="s">
        <v>126</v>
      </c>
    </row>
    <row r="33" spans="1:11" x14ac:dyDescent="0.25">
      <c r="A33" s="4">
        <v>1</v>
      </c>
      <c r="B33" s="3">
        <v>74.366263440860209</v>
      </c>
      <c r="C33" s="3">
        <v>2.9992607526881585</v>
      </c>
      <c r="D33" s="3">
        <v>3.8252688172042877</v>
      </c>
      <c r="E33" s="3">
        <v>59.310160297717495</v>
      </c>
      <c r="F33" s="4"/>
      <c r="G33" s="4">
        <v>1</v>
      </c>
      <c r="H33" s="3">
        <v>71.55913978494624</v>
      </c>
      <c r="I33" s="3">
        <v>3.8962365591397852</v>
      </c>
      <c r="J33" s="3">
        <v>16.012499999999999</v>
      </c>
      <c r="K33" s="3">
        <v>97.055918235111392</v>
      </c>
    </row>
    <row r="34" spans="1:11" x14ac:dyDescent="0.25">
      <c r="A34" s="4">
        <v>2</v>
      </c>
      <c r="B34" s="3">
        <v>74.951636904761912</v>
      </c>
      <c r="C34" s="3">
        <v>3.0857886904761909</v>
      </c>
      <c r="D34" s="3">
        <v>4.4527529761904763</v>
      </c>
      <c r="E34" s="3">
        <v>88.915282091527217</v>
      </c>
      <c r="F34" s="4"/>
      <c r="G34" s="4">
        <v>2</v>
      </c>
      <c r="H34" s="3">
        <v>78.407738095238088</v>
      </c>
      <c r="I34" s="3">
        <v>4.2958333333333334</v>
      </c>
      <c r="J34" s="3">
        <v>16.151339285714286</v>
      </c>
      <c r="K34" s="3">
        <v>64.64919043520139</v>
      </c>
    </row>
    <row r="35" spans="1:11" x14ac:dyDescent="0.25">
      <c r="A35" s="4">
        <v>3</v>
      </c>
      <c r="B35" s="3">
        <v>77.809811827956992</v>
      </c>
      <c r="C35" s="3">
        <v>3.2988575268817066</v>
      </c>
      <c r="D35" s="3">
        <v>8.5304435483870957</v>
      </c>
      <c r="E35" s="3">
        <v>95.556753068133062</v>
      </c>
      <c r="F35" s="4"/>
      <c r="G35" s="4">
        <v>3</v>
      </c>
      <c r="H35" s="3">
        <v>80.947580645161295</v>
      </c>
      <c r="I35" s="3">
        <v>4.3973118279569752</v>
      </c>
      <c r="J35" s="3">
        <v>18.773051075268683</v>
      </c>
      <c r="K35" s="3">
        <v>74.962058050738065</v>
      </c>
    </row>
    <row r="36" spans="1:11" x14ac:dyDescent="0.25">
      <c r="A36" s="4">
        <v>4</v>
      </c>
      <c r="B36" s="3">
        <v>79.113888888888894</v>
      </c>
      <c r="C36" s="3">
        <v>3.2957638888888745</v>
      </c>
      <c r="D36" s="3">
        <v>13.931666666666665</v>
      </c>
      <c r="E36" s="3">
        <v>117.67212741343806</v>
      </c>
      <c r="F36" s="4"/>
      <c r="G36" s="4">
        <v>4</v>
      </c>
      <c r="H36" s="3">
        <v>83.756250000000009</v>
      </c>
      <c r="I36" s="3">
        <v>4.2947222222222221</v>
      </c>
      <c r="J36" s="3">
        <v>22.098194444444445</v>
      </c>
      <c r="K36" s="3">
        <v>91.338169310633333</v>
      </c>
    </row>
    <row r="37" spans="1:11" x14ac:dyDescent="0.25">
      <c r="A37" s="4">
        <v>5</v>
      </c>
      <c r="B37" s="3">
        <v>78.09206989247312</v>
      </c>
      <c r="C37" s="3">
        <v>3.091733870967742</v>
      </c>
      <c r="D37" s="3">
        <v>19.263037634408601</v>
      </c>
      <c r="E37" s="3">
        <v>137.48448814191389</v>
      </c>
      <c r="F37" s="4"/>
      <c r="G37" s="4">
        <v>5</v>
      </c>
      <c r="H37" s="3">
        <v>82.127688172043008</v>
      </c>
      <c r="I37" s="3">
        <v>3.8963037634408604</v>
      </c>
      <c r="J37" s="3">
        <v>26.106989247311827</v>
      </c>
      <c r="K37" s="3">
        <v>126.11732580813249</v>
      </c>
    </row>
    <row r="38" spans="1:11" x14ac:dyDescent="0.25">
      <c r="A38" s="4">
        <v>6</v>
      </c>
      <c r="B38" s="3">
        <v>83.007638888888891</v>
      </c>
      <c r="C38" s="3">
        <v>3.0064583333333332</v>
      </c>
      <c r="D38" s="3">
        <v>23.145694444444306</v>
      </c>
      <c r="E38" s="3">
        <v>150.25614750727306</v>
      </c>
      <c r="F38" s="4"/>
      <c r="G38" s="4">
        <v>6</v>
      </c>
      <c r="H38" s="3">
        <v>85.047222222222231</v>
      </c>
      <c r="I38" s="3">
        <v>4.2015972222222224</v>
      </c>
      <c r="J38" s="3">
        <v>27.424791666666664</v>
      </c>
      <c r="K38" s="3">
        <v>137.34645241464139</v>
      </c>
    </row>
    <row r="39" spans="1:11" x14ac:dyDescent="0.25">
      <c r="A39" s="4">
        <v>7</v>
      </c>
      <c r="B39" s="3">
        <v>82.432123655913969</v>
      </c>
      <c r="C39" s="3">
        <v>3.1032258064515994</v>
      </c>
      <c r="D39" s="3">
        <v>27.671975806451474</v>
      </c>
      <c r="E39" s="3">
        <v>171.68825248797722</v>
      </c>
      <c r="F39" s="4"/>
      <c r="G39" s="4">
        <v>7</v>
      </c>
      <c r="H39" s="3">
        <v>81.114247311827953</v>
      </c>
      <c r="I39" s="3">
        <v>3.0909274193548253</v>
      </c>
      <c r="J39" s="3">
        <v>28.856384408602153</v>
      </c>
      <c r="K39" s="3">
        <v>161.78031453748304</v>
      </c>
    </row>
    <row r="40" spans="1:11" x14ac:dyDescent="0.25">
      <c r="A40" s="4">
        <v>8</v>
      </c>
      <c r="B40" s="3">
        <v>81.815188172043008</v>
      </c>
      <c r="C40" s="3">
        <v>3.2004704301075271</v>
      </c>
      <c r="D40" s="3">
        <v>27.743279569892476</v>
      </c>
      <c r="E40" s="3">
        <v>140.54439120522972</v>
      </c>
      <c r="F40" s="4"/>
      <c r="G40" s="4">
        <v>8</v>
      </c>
      <c r="H40" s="3">
        <v>81.500672043010752</v>
      </c>
      <c r="I40" s="3">
        <v>3.6010080645161158</v>
      </c>
      <c r="J40" s="3">
        <v>28.48561827956976</v>
      </c>
      <c r="K40" s="3">
        <v>148.20672023067112</v>
      </c>
    </row>
    <row r="41" spans="1:11" x14ac:dyDescent="0.25">
      <c r="A41" s="4">
        <v>9</v>
      </c>
      <c r="B41" s="3">
        <v>81.800694444444446</v>
      </c>
      <c r="C41" s="3">
        <v>2.9049999999999856</v>
      </c>
      <c r="D41" s="3">
        <v>23.313819444444444</v>
      </c>
      <c r="E41" s="3">
        <v>128.73774507660696</v>
      </c>
      <c r="F41" s="4"/>
      <c r="G41" s="4">
        <v>9</v>
      </c>
      <c r="H41" s="3">
        <v>80.198611111111106</v>
      </c>
      <c r="I41" s="3">
        <v>3.7020833333333196</v>
      </c>
      <c r="J41" s="3">
        <v>27.2677083333332</v>
      </c>
      <c r="K41" s="3">
        <v>130.37736591774723</v>
      </c>
    </row>
    <row r="42" spans="1:11" x14ac:dyDescent="0.25">
      <c r="A42" s="4">
        <v>10</v>
      </c>
      <c r="B42" s="3">
        <v>76.489919354838705</v>
      </c>
      <c r="C42" s="3">
        <v>2.6893817204301076</v>
      </c>
      <c r="D42" s="3">
        <v>18.351209677419352</v>
      </c>
      <c r="E42" s="3">
        <v>87.901821868241115</v>
      </c>
      <c r="F42" s="4"/>
      <c r="G42" s="4">
        <v>10</v>
      </c>
      <c r="H42" s="3">
        <v>72.6760752688172</v>
      </c>
      <c r="I42" s="3">
        <v>4.1024193548386956</v>
      </c>
      <c r="J42" s="3">
        <v>25.219758064515997</v>
      </c>
      <c r="K42" s="3">
        <v>123.27750509710583</v>
      </c>
    </row>
    <row r="43" spans="1:11" x14ac:dyDescent="0.25">
      <c r="A43" s="4">
        <v>11</v>
      </c>
      <c r="B43" s="3">
        <v>75.786111111111111</v>
      </c>
      <c r="C43" s="3">
        <v>2.7009722222222226</v>
      </c>
      <c r="D43" s="3">
        <v>12.147847222222209</v>
      </c>
      <c r="E43" s="3">
        <v>64.104408385428059</v>
      </c>
      <c r="F43" s="4"/>
      <c r="G43" s="4">
        <v>11</v>
      </c>
      <c r="H43" s="3">
        <v>69.236805555555563</v>
      </c>
      <c r="I43" s="3">
        <v>3.5971527777777776</v>
      </c>
      <c r="J43" s="3">
        <v>21.16090277777764</v>
      </c>
      <c r="K43" s="3">
        <v>103.71843001383556</v>
      </c>
    </row>
    <row r="44" spans="1:11" x14ac:dyDescent="0.25">
      <c r="A44" s="4">
        <v>12</v>
      </c>
      <c r="B44" s="3">
        <v>72.801747311827953</v>
      </c>
      <c r="C44" s="3">
        <v>2.6967069892473119</v>
      </c>
      <c r="D44" s="3">
        <v>6.1339381720430097</v>
      </c>
      <c r="E44" s="3">
        <v>71.349394750899719</v>
      </c>
      <c r="F44" s="4"/>
      <c r="G44" s="4">
        <v>12</v>
      </c>
      <c r="H44" s="3">
        <v>67.49663978494624</v>
      </c>
      <c r="I44" s="3">
        <v>3.4905241935483731</v>
      </c>
      <c r="J44" s="3">
        <v>17.742137096774194</v>
      </c>
      <c r="K44" s="3">
        <v>97.89683259960222</v>
      </c>
    </row>
    <row r="45" spans="1:11" x14ac:dyDescent="0.25">
      <c r="A45" s="4"/>
      <c r="B45" s="3"/>
      <c r="C45" s="3"/>
      <c r="D45" s="3"/>
      <c r="E45" s="3"/>
      <c r="F45" s="4"/>
      <c r="G45" s="4"/>
      <c r="H45" s="4"/>
      <c r="I45" s="4"/>
      <c r="J45" s="4"/>
      <c r="K45" s="4"/>
    </row>
    <row r="46" spans="1:11" x14ac:dyDescent="0.25">
      <c r="A46" s="4" t="s">
        <v>7</v>
      </c>
      <c r="B46" s="4"/>
      <c r="C46" s="4"/>
      <c r="D46" s="4"/>
      <c r="E46" s="4"/>
      <c r="F46" s="4"/>
      <c r="G46" s="4" t="s">
        <v>127</v>
      </c>
      <c r="H46" s="4"/>
      <c r="I46" s="4"/>
      <c r="J46" s="4"/>
      <c r="K46" s="4"/>
    </row>
    <row r="47" spans="1:11" x14ac:dyDescent="0.25">
      <c r="A47" s="6" t="s">
        <v>122</v>
      </c>
      <c r="B47" s="6" t="s">
        <v>124</v>
      </c>
      <c r="C47" s="6" t="s">
        <v>123</v>
      </c>
      <c r="D47" s="6" t="s">
        <v>125</v>
      </c>
      <c r="E47" s="6" t="s">
        <v>126</v>
      </c>
      <c r="F47" s="4"/>
      <c r="G47" s="6" t="s">
        <v>122</v>
      </c>
      <c r="H47" s="6" t="s">
        <v>124</v>
      </c>
      <c r="I47" s="6" t="s">
        <v>123</v>
      </c>
      <c r="J47" s="6" t="s">
        <v>125</v>
      </c>
      <c r="K47" s="6" t="s">
        <v>126</v>
      </c>
    </row>
    <row r="48" spans="1:11" x14ac:dyDescent="0.25">
      <c r="A48" s="4">
        <v>1</v>
      </c>
      <c r="B48" s="6">
        <v>62.881048387096776</v>
      </c>
      <c r="C48" s="6">
        <v>1.5095430107526882</v>
      </c>
      <c r="D48" s="6">
        <v>-0.43857526881720427</v>
      </c>
      <c r="E48" s="6">
        <v>60.642423821401664</v>
      </c>
      <c r="F48" s="6"/>
      <c r="G48" s="4">
        <v>1</v>
      </c>
      <c r="H48" s="6">
        <v>59.81989247311828</v>
      </c>
      <c r="I48" s="6">
        <v>6.1901881720429701</v>
      </c>
      <c r="J48" s="6">
        <v>-1.7303091397849328</v>
      </c>
      <c r="K48" s="6">
        <v>57.169458465725555</v>
      </c>
    </row>
    <row r="49" spans="1:11" x14ac:dyDescent="0.25">
      <c r="A49" s="4">
        <v>2</v>
      </c>
      <c r="B49" s="6">
        <v>63.969494047619044</v>
      </c>
      <c r="C49" s="6">
        <v>1.8069940476190327</v>
      </c>
      <c r="D49" s="6">
        <v>2.0358630952380801</v>
      </c>
      <c r="E49" s="6">
        <v>80.229117189080554</v>
      </c>
      <c r="F49" s="6"/>
      <c r="G49" s="4">
        <v>2</v>
      </c>
      <c r="H49" s="6">
        <v>59.504464285714285</v>
      </c>
      <c r="I49" s="6">
        <v>5.6818452380952076</v>
      </c>
      <c r="J49" s="6">
        <v>0.7860119047619033</v>
      </c>
      <c r="K49" s="6">
        <v>78.588609580924995</v>
      </c>
    </row>
    <row r="50" spans="1:11" x14ac:dyDescent="0.25">
      <c r="A50" s="4">
        <v>3</v>
      </c>
      <c r="B50" s="6">
        <v>59.804435483870968</v>
      </c>
      <c r="C50" s="6">
        <v>2.1163978494623654</v>
      </c>
      <c r="D50" s="6">
        <v>7.9113575268817078</v>
      </c>
      <c r="E50" s="6">
        <v>129.63960078993779</v>
      </c>
      <c r="F50" s="6"/>
      <c r="G50" s="4">
        <v>3</v>
      </c>
      <c r="H50" s="6">
        <v>61.420026881720425</v>
      </c>
      <c r="I50" s="6">
        <v>5.5338037634408188</v>
      </c>
      <c r="J50" s="6">
        <v>5.1603494623655921</v>
      </c>
      <c r="K50" s="6">
        <v>116.24036379518945</v>
      </c>
    </row>
    <row r="51" spans="1:11" x14ac:dyDescent="0.25">
      <c r="A51" s="4">
        <v>4</v>
      </c>
      <c r="B51" s="6">
        <v>57.797916666666673</v>
      </c>
      <c r="C51" s="6">
        <v>2.1045833333333195</v>
      </c>
      <c r="D51" s="6">
        <v>14.013124999999862</v>
      </c>
      <c r="E51" s="6">
        <v>117.04032070015056</v>
      </c>
      <c r="F51" s="6"/>
      <c r="G51" s="4">
        <v>4</v>
      </c>
      <c r="H51" s="6">
        <v>58.897222222222219</v>
      </c>
      <c r="I51" s="6">
        <v>4.7677777777777504</v>
      </c>
      <c r="J51" s="6">
        <v>9.8159722222222356</v>
      </c>
      <c r="K51" s="6">
        <v>147.7933095569575</v>
      </c>
    </row>
    <row r="52" spans="1:11" x14ac:dyDescent="0.25">
      <c r="A52" s="4">
        <v>5</v>
      </c>
      <c r="B52" s="6">
        <v>55.844758064516128</v>
      </c>
      <c r="C52" s="6">
        <v>1.8046370967741936</v>
      </c>
      <c r="D52" s="6">
        <v>19.395430107526746</v>
      </c>
      <c r="E52" s="6">
        <v>208.36046280816666</v>
      </c>
      <c r="F52" s="6"/>
      <c r="G52" s="4">
        <v>5</v>
      </c>
      <c r="H52" s="6">
        <v>62.9005376344086</v>
      </c>
      <c r="I52" s="6">
        <v>5.1892473118279305</v>
      </c>
      <c r="J52" s="6">
        <v>16.842405913978361</v>
      </c>
      <c r="K52" s="6">
        <v>173.2190623245861</v>
      </c>
    </row>
    <row r="53" spans="1:11" x14ac:dyDescent="0.25">
      <c r="A53" s="4">
        <v>6</v>
      </c>
      <c r="B53" s="6">
        <v>59.766666666666673</v>
      </c>
      <c r="C53" s="6">
        <v>2.0072916666666667</v>
      </c>
      <c r="D53" s="6">
        <v>24.52076388888889</v>
      </c>
      <c r="E53" s="6">
        <v>218.42096198115055</v>
      </c>
      <c r="F53" s="6"/>
      <c r="G53" s="4">
        <v>6</v>
      </c>
      <c r="H53" s="6">
        <v>61.137499999999996</v>
      </c>
      <c r="I53" s="6">
        <v>5.0134027777777499</v>
      </c>
      <c r="J53" s="6">
        <v>21.822777777777642</v>
      </c>
      <c r="K53" s="6">
        <v>189.32487308897248</v>
      </c>
    </row>
    <row r="54" spans="1:11" x14ac:dyDescent="0.25">
      <c r="A54" s="4">
        <v>7</v>
      </c>
      <c r="B54" s="6">
        <v>64.659946236559136</v>
      </c>
      <c r="C54" s="6">
        <v>1.915255376344086</v>
      </c>
      <c r="D54" s="6">
        <v>26.272647849462363</v>
      </c>
      <c r="E54" s="6">
        <v>219.90396319776499</v>
      </c>
      <c r="F54" s="6"/>
      <c r="G54" s="4">
        <v>7</v>
      </c>
      <c r="H54" s="6">
        <v>58.6619623655914</v>
      </c>
      <c r="I54" s="6">
        <v>4.4404569892472852</v>
      </c>
      <c r="J54" s="6">
        <v>24.705443548387095</v>
      </c>
      <c r="K54" s="6">
        <v>188.09600114244972</v>
      </c>
    </row>
    <row r="55" spans="1:11" x14ac:dyDescent="0.25">
      <c r="A55" s="4">
        <v>8</v>
      </c>
      <c r="B55" s="6">
        <v>66.335349462365585</v>
      </c>
      <c r="C55" s="6">
        <v>1.9150537634408467</v>
      </c>
      <c r="D55" s="6">
        <v>25.299529569892471</v>
      </c>
      <c r="E55" s="6">
        <v>197.24241569220251</v>
      </c>
      <c r="F55" s="6"/>
      <c r="G55" s="4">
        <v>8</v>
      </c>
      <c r="H55" s="6">
        <v>65.754704301075265</v>
      </c>
      <c r="I55" s="6">
        <v>4.5199596774193278</v>
      </c>
      <c r="J55" s="6">
        <v>22.921102150537635</v>
      </c>
      <c r="K55" s="6">
        <v>167.77799934942223</v>
      </c>
    </row>
    <row r="56" spans="1:11" x14ac:dyDescent="0.25">
      <c r="A56" s="4">
        <v>9</v>
      </c>
      <c r="B56" s="6">
        <v>66.28125</v>
      </c>
      <c r="C56" s="6">
        <v>1.5052777777777777</v>
      </c>
      <c r="D56" s="6">
        <v>19.216319444444444</v>
      </c>
      <c r="E56" s="6">
        <v>125.34172140756667</v>
      </c>
      <c r="F56" s="6"/>
      <c r="G56" s="4">
        <v>9</v>
      </c>
      <c r="H56" s="6">
        <v>67.466666666666669</v>
      </c>
      <c r="I56" s="6">
        <v>5.0052777777777502</v>
      </c>
      <c r="J56" s="6">
        <v>20.22388888888889</v>
      </c>
      <c r="K56" s="6">
        <v>131.0432092747761</v>
      </c>
    </row>
    <row r="57" spans="1:11" x14ac:dyDescent="0.25">
      <c r="A57" s="4">
        <v>10</v>
      </c>
      <c r="B57" s="6">
        <v>62.226478494623656</v>
      </c>
      <c r="C57" s="6">
        <v>1.5026209677419355</v>
      </c>
      <c r="D57" s="6">
        <v>13.71404569892473</v>
      </c>
      <c r="E57" s="6">
        <v>64.808417732592787</v>
      </c>
      <c r="F57" s="6"/>
      <c r="G57" s="4">
        <v>10</v>
      </c>
      <c r="H57" s="6">
        <v>62.20967741935484</v>
      </c>
      <c r="I57" s="6">
        <v>4.756249999999973</v>
      </c>
      <c r="J57" s="6">
        <v>13.527553763440862</v>
      </c>
      <c r="K57" s="6">
        <v>100.12479924302167</v>
      </c>
    </row>
    <row r="58" spans="1:11" x14ac:dyDescent="0.25">
      <c r="A58" s="4">
        <v>11</v>
      </c>
      <c r="B58" s="6">
        <v>63.902777777777779</v>
      </c>
      <c r="C58" s="6">
        <v>1.6015277777777639</v>
      </c>
      <c r="D58" s="6">
        <v>6.6752083333333188</v>
      </c>
      <c r="E58" s="6">
        <v>70.582397135607778</v>
      </c>
      <c r="F58" s="6"/>
      <c r="G58" s="4">
        <v>11</v>
      </c>
      <c r="H58" s="6">
        <v>66.07083333333334</v>
      </c>
      <c r="I58" s="6">
        <v>5.207430555555514</v>
      </c>
      <c r="J58" s="6">
        <v>7.8057638888888752</v>
      </c>
      <c r="K58" s="6">
        <v>57.152721189798889</v>
      </c>
    </row>
    <row r="59" spans="1:11" x14ac:dyDescent="0.25">
      <c r="A59" s="4">
        <v>12</v>
      </c>
      <c r="B59" s="6">
        <v>67.475806451612911</v>
      </c>
      <c r="C59" s="6">
        <v>1.512768817204301</v>
      </c>
      <c r="D59" s="6">
        <v>0.95537634408601757</v>
      </c>
      <c r="E59" s="6">
        <v>61.588791636052498</v>
      </c>
      <c r="F59" s="6"/>
      <c r="G59" s="4">
        <v>12</v>
      </c>
      <c r="H59" s="6">
        <v>64.243951612903217</v>
      </c>
      <c r="I59" s="6">
        <v>5.9370295698924593</v>
      </c>
      <c r="J59" s="6">
        <v>2.6696236559139788</v>
      </c>
      <c r="K59" s="6">
        <v>51.021851864318613</v>
      </c>
    </row>
    <row r="60" spans="1:11" x14ac:dyDescent="0.2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</row>
    <row r="61" spans="1:11" x14ac:dyDescent="0.25">
      <c r="A61" s="4" t="s">
        <v>128</v>
      </c>
      <c r="B61" s="4"/>
      <c r="C61" s="4"/>
      <c r="D61" s="4"/>
      <c r="E61" s="4"/>
      <c r="F61" s="4"/>
      <c r="G61" s="4" t="s">
        <v>129</v>
      </c>
      <c r="H61" s="4"/>
      <c r="I61" s="4"/>
      <c r="J61" s="4"/>
      <c r="K61" s="4"/>
    </row>
    <row r="62" spans="1:11" x14ac:dyDescent="0.25">
      <c r="A62" s="6" t="s">
        <v>122</v>
      </c>
      <c r="B62" s="6" t="s">
        <v>124</v>
      </c>
      <c r="C62" s="6" t="s">
        <v>123</v>
      </c>
      <c r="D62" s="6" t="s">
        <v>125</v>
      </c>
      <c r="E62" s="6" t="s">
        <v>126</v>
      </c>
      <c r="F62" s="4"/>
      <c r="G62" s="6" t="s">
        <v>122</v>
      </c>
      <c r="H62" s="6" t="s">
        <v>124</v>
      </c>
      <c r="I62" s="6" t="s">
        <v>123</v>
      </c>
      <c r="J62" s="6" t="s">
        <v>125</v>
      </c>
      <c r="K62" s="6" t="s">
        <v>126</v>
      </c>
    </row>
    <row r="63" spans="1:11" x14ac:dyDescent="0.25">
      <c r="A63" s="4">
        <v>1</v>
      </c>
      <c r="B63" s="6">
        <v>80.102150537634415</v>
      </c>
      <c r="C63" s="6">
        <v>5.074932795698925</v>
      </c>
      <c r="D63" s="6">
        <v>-0.15631720430107526</v>
      </c>
      <c r="E63" s="6">
        <v>18.488348803672558</v>
      </c>
      <c r="F63" s="6"/>
      <c r="G63" s="4">
        <v>1</v>
      </c>
      <c r="H63" s="6">
        <v>82.473790322580641</v>
      </c>
      <c r="I63" s="6">
        <v>2.4979166666666668</v>
      </c>
      <c r="J63" s="6">
        <v>25.763911290322579</v>
      </c>
      <c r="K63" s="6">
        <v>137.46458586762861</v>
      </c>
    </row>
    <row r="64" spans="1:11" x14ac:dyDescent="0.25">
      <c r="A64" s="4">
        <v>2</v>
      </c>
      <c r="B64" s="6">
        <v>79.398065476190467</v>
      </c>
      <c r="C64" s="6">
        <v>3.5962053571428423</v>
      </c>
      <c r="D64" s="6">
        <v>0.54776785714285714</v>
      </c>
      <c r="E64" s="6">
        <v>33.451513315688054</v>
      </c>
      <c r="F64" s="6"/>
      <c r="G64" s="4">
        <v>2</v>
      </c>
      <c r="H64" s="6">
        <v>82.376488095238088</v>
      </c>
      <c r="I64" s="6">
        <v>2.5869047619047474</v>
      </c>
      <c r="J64" s="6">
        <v>26.37016369047619</v>
      </c>
      <c r="K64" s="6">
        <v>143.60872514377527</v>
      </c>
    </row>
    <row r="65" spans="1:11" x14ac:dyDescent="0.25">
      <c r="A65" s="4">
        <v>3</v>
      </c>
      <c r="B65" s="6">
        <v>74.449596774193552</v>
      </c>
      <c r="C65" s="6">
        <v>6.1538306451612774</v>
      </c>
      <c r="D65" s="6">
        <v>4.0733870967741801</v>
      </c>
      <c r="E65" s="6">
        <v>70.386054539014992</v>
      </c>
      <c r="F65" s="6"/>
      <c r="G65" s="4">
        <v>3</v>
      </c>
      <c r="H65" s="6">
        <v>81.951612903225808</v>
      </c>
      <c r="I65" s="6">
        <v>2.0104166666666665</v>
      </c>
      <c r="J65" s="6">
        <v>26.873252688172045</v>
      </c>
      <c r="K65" s="6">
        <v>149.25812411514832</v>
      </c>
    </row>
    <row r="66" spans="1:11" x14ac:dyDescent="0.25">
      <c r="A66" s="4">
        <v>4</v>
      </c>
      <c r="B66" s="6">
        <v>68.795833333333334</v>
      </c>
      <c r="C66" s="6">
        <v>4.5686111111111112</v>
      </c>
      <c r="D66" s="6">
        <v>8.5113194444444442</v>
      </c>
      <c r="E66" s="6">
        <v>106.77062866733527</v>
      </c>
      <c r="F66" s="6"/>
      <c r="G66" s="4">
        <v>4</v>
      </c>
      <c r="H66" s="6">
        <v>84.841666666666669</v>
      </c>
      <c r="I66" s="6">
        <v>1.4104166666666667</v>
      </c>
      <c r="J66" s="6">
        <v>26.894097222222086</v>
      </c>
      <c r="K66" s="6">
        <v>137.19744603007248</v>
      </c>
    </row>
    <row r="67" spans="1:11" x14ac:dyDescent="0.25">
      <c r="A67" s="4">
        <v>5</v>
      </c>
      <c r="B67" s="6">
        <v>63.072580645161288</v>
      </c>
      <c r="C67" s="6">
        <v>3.5767473118279436</v>
      </c>
      <c r="D67" s="6">
        <v>14.073991935483869</v>
      </c>
      <c r="E67" s="6">
        <v>149.91524763120222</v>
      </c>
      <c r="F67" s="6"/>
      <c r="G67" s="4">
        <v>5</v>
      </c>
      <c r="H67" s="6">
        <v>83.704301075268816</v>
      </c>
      <c r="I67" s="6">
        <v>1.7118951612903093</v>
      </c>
      <c r="J67" s="6">
        <v>27.53494623655914</v>
      </c>
      <c r="K67" s="6">
        <v>132.87526976339305</v>
      </c>
    </row>
    <row r="68" spans="1:11" x14ac:dyDescent="0.25">
      <c r="A68" s="4">
        <v>6</v>
      </c>
      <c r="B68" s="6">
        <v>66.186805555555551</v>
      </c>
      <c r="C68" s="6">
        <v>4.0777777777777775</v>
      </c>
      <c r="D68" s="6">
        <v>17.273541666666667</v>
      </c>
      <c r="E68" s="6">
        <v>157.33623965559389</v>
      </c>
      <c r="F68" s="6"/>
      <c r="G68" s="4">
        <v>6</v>
      </c>
      <c r="H68" s="6">
        <v>84.240972222222226</v>
      </c>
      <c r="I68" s="6">
        <v>1.9072916666666526</v>
      </c>
      <c r="J68" s="6">
        <v>27.034652777777637</v>
      </c>
      <c r="K68" s="6">
        <v>130.54519588685085</v>
      </c>
    </row>
    <row r="69" spans="1:11" x14ac:dyDescent="0.25">
      <c r="A69" s="4">
        <v>7</v>
      </c>
      <c r="B69" s="6">
        <v>65.186827956989248</v>
      </c>
      <c r="C69" s="6">
        <v>4.5674059139784813</v>
      </c>
      <c r="D69" s="6">
        <v>18.909274193548388</v>
      </c>
      <c r="E69" s="6">
        <v>156.13112578272111</v>
      </c>
      <c r="F69" s="6"/>
      <c r="G69" s="4">
        <v>7</v>
      </c>
      <c r="H69" s="6">
        <v>82.359543010752688</v>
      </c>
      <c r="I69" s="6">
        <v>2.5879704301075135</v>
      </c>
      <c r="J69" s="6">
        <v>27.116465053763445</v>
      </c>
      <c r="K69" s="6">
        <v>137.11835979728946</v>
      </c>
    </row>
    <row r="70" spans="1:11" x14ac:dyDescent="0.25">
      <c r="A70" s="4">
        <v>8</v>
      </c>
      <c r="B70" s="6">
        <v>67.127016129032256</v>
      </c>
      <c r="C70" s="6">
        <v>4.0738575268817065</v>
      </c>
      <c r="D70" s="6">
        <v>18.417876344085887</v>
      </c>
      <c r="E70" s="6">
        <v>133.88407299091418</v>
      </c>
      <c r="F70" s="6"/>
      <c r="G70" s="4">
        <v>8</v>
      </c>
      <c r="H70" s="6">
        <v>83.112903225806448</v>
      </c>
      <c r="I70" s="6">
        <v>2.309408602150524</v>
      </c>
      <c r="J70" s="6">
        <v>26.983064516129033</v>
      </c>
      <c r="K70" s="6">
        <v>141.00731886936055</v>
      </c>
    </row>
    <row r="71" spans="1:11" x14ac:dyDescent="0.25">
      <c r="A71" s="4">
        <v>9</v>
      </c>
      <c r="B71" s="6">
        <v>72.087499999999991</v>
      </c>
      <c r="C71" s="6">
        <v>4.569375</v>
      </c>
      <c r="D71" s="6">
        <v>14.600347222222224</v>
      </c>
      <c r="E71" s="6">
        <v>88.472718224371675</v>
      </c>
      <c r="F71" s="6"/>
      <c r="G71" s="4">
        <v>9</v>
      </c>
      <c r="H71" s="6">
        <v>85.84097222222222</v>
      </c>
      <c r="I71" s="6">
        <v>2.2210416666666668</v>
      </c>
      <c r="J71" s="6">
        <v>26.394652777777637</v>
      </c>
      <c r="K71" s="6">
        <v>133.68896476789945</v>
      </c>
    </row>
    <row r="72" spans="1:11" x14ac:dyDescent="0.25">
      <c r="A72" s="4">
        <v>10</v>
      </c>
      <c r="B72" s="6">
        <v>77.777553763440864</v>
      </c>
      <c r="C72" s="6">
        <v>3.5865591397849461</v>
      </c>
      <c r="D72" s="6">
        <v>9.9307795698924597</v>
      </c>
      <c r="E72" s="6">
        <v>50.610875520960832</v>
      </c>
      <c r="F72" s="6"/>
      <c r="G72" s="4">
        <v>10</v>
      </c>
      <c r="H72" s="6">
        <v>83.672043010752688</v>
      </c>
      <c r="I72" s="6">
        <v>1.5041666666666531</v>
      </c>
      <c r="J72" s="6">
        <v>26.80336021505363</v>
      </c>
      <c r="K72" s="6">
        <v>136.83112258282139</v>
      </c>
    </row>
    <row r="73" spans="1:11" x14ac:dyDescent="0.25">
      <c r="A73" s="4">
        <v>11</v>
      </c>
      <c r="B73" s="6">
        <v>80.904861111111117</v>
      </c>
      <c r="C73" s="6">
        <v>5.0734722222222084</v>
      </c>
      <c r="D73" s="6">
        <v>4.7320833333333328</v>
      </c>
      <c r="E73" s="6">
        <v>21.646348855888085</v>
      </c>
      <c r="F73" s="6"/>
      <c r="G73" s="4">
        <v>11</v>
      </c>
      <c r="H73" s="6">
        <v>87.813194444444449</v>
      </c>
      <c r="I73" s="6">
        <v>1.4106944444444445</v>
      </c>
      <c r="J73" s="6">
        <v>25.979722222222225</v>
      </c>
      <c r="K73" s="6">
        <v>118.04471684782777</v>
      </c>
    </row>
    <row r="74" spans="1:11" x14ac:dyDescent="0.25">
      <c r="A74" s="4">
        <v>12</v>
      </c>
      <c r="B74" s="6">
        <v>81.6760752688172</v>
      </c>
      <c r="C74" s="6">
        <v>5.6559139784946098</v>
      </c>
      <c r="D74" s="6">
        <v>1.5084677419354839</v>
      </c>
      <c r="E74" s="6">
        <v>13.388688869094777</v>
      </c>
      <c r="F74" s="6"/>
      <c r="G74" s="4">
        <v>12</v>
      </c>
      <c r="H74" s="6">
        <v>85.985887096774192</v>
      </c>
      <c r="I74" s="6">
        <v>1.8024193548387097</v>
      </c>
      <c r="J74" s="6">
        <v>25.728629032258059</v>
      </c>
      <c r="K74" s="6">
        <v>123.36581019350334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637B3-740B-4978-BB5F-C8AD729C586E}">
  <dimension ref="A1:H34"/>
  <sheetViews>
    <sheetView workbookViewId="0">
      <selection activeCell="K7" sqref="K7"/>
    </sheetView>
  </sheetViews>
  <sheetFormatPr defaultRowHeight="13.8" x14ac:dyDescent="0.25"/>
  <cols>
    <col min="1" max="1" width="16.77734375" style="4" bestFit="1" customWidth="1"/>
    <col min="2" max="2" width="8.5546875" style="4" bestFit="1" customWidth="1"/>
    <col min="3" max="8" width="8.88671875" style="4"/>
  </cols>
  <sheetData>
    <row r="1" spans="1:8" x14ac:dyDescent="0.25">
      <c r="A1" s="4" t="s">
        <v>132</v>
      </c>
      <c r="D1" s="4" t="s">
        <v>133</v>
      </c>
      <c r="G1" s="4" t="s">
        <v>134</v>
      </c>
    </row>
    <row r="2" spans="1:8" x14ac:dyDescent="0.25">
      <c r="A2" s="4" t="s">
        <v>130</v>
      </c>
      <c r="B2" s="4" t="s">
        <v>131</v>
      </c>
      <c r="D2" s="4" t="s">
        <v>130</v>
      </c>
      <c r="E2" s="4" t="s">
        <v>131</v>
      </c>
      <c r="G2" s="4" t="s">
        <v>130</v>
      </c>
      <c r="H2" s="4" t="s">
        <v>131</v>
      </c>
    </row>
    <row r="3" spans="1:8" x14ac:dyDescent="0.25">
      <c r="A3" s="4">
        <v>0</v>
      </c>
      <c r="B3" s="4">
        <v>0</v>
      </c>
      <c r="D3" s="4">
        <v>0</v>
      </c>
      <c r="E3" s="4">
        <v>0</v>
      </c>
      <c r="G3" s="4">
        <v>0</v>
      </c>
      <c r="H3" s="4">
        <v>0</v>
      </c>
    </row>
    <row r="4" spans="1:8" x14ac:dyDescent="0.25">
      <c r="A4" s="4">
        <v>1</v>
      </c>
      <c r="B4" s="4">
        <v>0</v>
      </c>
      <c r="D4" s="4">
        <v>1</v>
      </c>
      <c r="E4" s="4">
        <v>0</v>
      </c>
      <c r="G4" s="4">
        <v>1</v>
      </c>
      <c r="H4" s="4">
        <v>0</v>
      </c>
    </row>
    <row r="5" spans="1:8" x14ac:dyDescent="0.25">
      <c r="A5" s="4">
        <v>2</v>
      </c>
      <c r="B5" s="4">
        <v>0</v>
      </c>
      <c r="D5" s="4">
        <v>2</v>
      </c>
      <c r="E5" s="4">
        <v>0</v>
      </c>
      <c r="G5" s="4">
        <v>2</v>
      </c>
      <c r="H5" s="4">
        <v>0</v>
      </c>
    </row>
    <row r="6" spans="1:8" x14ac:dyDescent="0.25">
      <c r="A6" s="4">
        <v>3</v>
      </c>
      <c r="B6" s="4">
        <v>0</v>
      </c>
      <c r="D6" s="4">
        <v>3</v>
      </c>
      <c r="E6" s="4">
        <v>0</v>
      </c>
      <c r="G6" s="4">
        <v>3</v>
      </c>
      <c r="H6" s="4">
        <v>2</v>
      </c>
    </row>
    <row r="7" spans="1:8" x14ac:dyDescent="0.25">
      <c r="A7" s="4">
        <v>4</v>
      </c>
      <c r="B7" s="4">
        <v>1</v>
      </c>
      <c r="D7" s="4">
        <v>4</v>
      </c>
      <c r="E7" s="4">
        <v>0</v>
      </c>
      <c r="G7" s="4">
        <v>4</v>
      </c>
      <c r="H7" s="4">
        <v>4</v>
      </c>
    </row>
    <row r="8" spans="1:8" x14ac:dyDescent="0.25">
      <c r="A8" s="4">
        <v>5</v>
      </c>
      <c r="B8" s="4">
        <v>10</v>
      </c>
      <c r="D8" s="4">
        <v>5</v>
      </c>
      <c r="E8" s="4">
        <v>18</v>
      </c>
      <c r="G8" s="4">
        <v>5</v>
      </c>
      <c r="H8" s="4">
        <v>6</v>
      </c>
    </row>
    <row r="9" spans="1:8" x14ac:dyDescent="0.25">
      <c r="A9" s="4">
        <v>6</v>
      </c>
      <c r="B9" s="4">
        <v>20</v>
      </c>
      <c r="D9" s="4">
        <v>6</v>
      </c>
      <c r="E9" s="4">
        <v>60</v>
      </c>
      <c r="G9" s="4">
        <v>6</v>
      </c>
      <c r="H9" s="4">
        <v>9</v>
      </c>
    </row>
    <row r="10" spans="1:8" x14ac:dyDescent="0.25">
      <c r="A10" s="4">
        <v>7</v>
      </c>
      <c r="B10" s="4">
        <v>35</v>
      </c>
      <c r="D10" s="4">
        <v>7</v>
      </c>
      <c r="E10" s="4">
        <v>105</v>
      </c>
      <c r="G10" s="4">
        <v>7</v>
      </c>
      <c r="H10" s="4">
        <v>13</v>
      </c>
    </row>
    <row r="11" spans="1:8" x14ac:dyDescent="0.25">
      <c r="A11" s="4">
        <v>8</v>
      </c>
      <c r="B11" s="4">
        <v>58</v>
      </c>
      <c r="D11" s="4">
        <v>8</v>
      </c>
      <c r="E11" s="4">
        <v>163</v>
      </c>
      <c r="G11" s="4">
        <v>8</v>
      </c>
      <c r="H11" s="4">
        <v>16</v>
      </c>
    </row>
    <row r="12" spans="1:8" x14ac:dyDescent="0.25">
      <c r="A12" s="4">
        <v>9</v>
      </c>
      <c r="B12" s="4">
        <v>83</v>
      </c>
      <c r="D12" s="4">
        <v>9</v>
      </c>
      <c r="E12" s="4">
        <v>232</v>
      </c>
      <c r="G12" s="4">
        <v>9</v>
      </c>
      <c r="H12" s="4">
        <v>19</v>
      </c>
    </row>
    <row r="13" spans="1:8" x14ac:dyDescent="0.25">
      <c r="A13" s="4">
        <v>10</v>
      </c>
      <c r="B13" s="4">
        <v>109</v>
      </c>
      <c r="D13" s="4">
        <v>10</v>
      </c>
      <c r="E13" s="4">
        <v>305</v>
      </c>
      <c r="G13" s="4">
        <v>10</v>
      </c>
      <c r="H13" s="4">
        <v>20</v>
      </c>
    </row>
    <row r="14" spans="1:8" x14ac:dyDescent="0.25">
      <c r="A14" s="4">
        <v>11</v>
      </c>
      <c r="B14" s="4">
        <v>131</v>
      </c>
      <c r="D14" s="4">
        <v>11</v>
      </c>
      <c r="E14" s="4">
        <v>375</v>
      </c>
      <c r="G14" s="4">
        <v>11</v>
      </c>
      <c r="H14" s="4">
        <v>20</v>
      </c>
    </row>
    <row r="15" spans="1:8" x14ac:dyDescent="0.25">
      <c r="A15" s="4">
        <v>12</v>
      </c>
      <c r="B15" s="4">
        <v>146</v>
      </c>
      <c r="D15" s="4">
        <v>12</v>
      </c>
      <c r="E15" s="4">
        <v>440</v>
      </c>
      <c r="G15" s="4">
        <v>12</v>
      </c>
      <c r="H15" s="4">
        <v>20</v>
      </c>
    </row>
    <row r="16" spans="1:8" x14ac:dyDescent="0.25">
      <c r="A16" s="4">
        <v>13</v>
      </c>
      <c r="B16" s="4">
        <v>153</v>
      </c>
      <c r="D16" s="4">
        <v>13</v>
      </c>
      <c r="E16" s="4">
        <v>478</v>
      </c>
      <c r="G16" s="4">
        <v>13</v>
      </c>
      <c r="H16" s="4">
        <v>20</v>
      </c>
    </row>
    <row r="17" spans="1:8" x14ac:dyDescent="0.25">
      <c r="A17" s="4">
        <v>14</v>
      </c>
      <c r="B17" s="4">
        <v>153</v>
      </c>
      <c r="D17" s="4">
        <v>14</v>
      </c>
      <c r="E17" s="4">
        <v>493</v>
      </c>
      <c r="G17" s="4">
        <v>14</v>
      </c>
      <c r="H17" s="4">
        <v>20</v>
      </c>
    </row>
    <row r="18" spans="1:8" x14ac:dyDescent="0.25">
      <c r="A18" s="4">
        <v>15</v>
      </c>
      <c r="B18" s="4">
        <v>148</v>
      </c>
      <c r="D18" s="4">
        <v>15</v>
      </c>
      <c r="E18" s="4">
        <v>499</v>
      </c>
      <c r="G18" s="4">
        <v>15</v>
      </c>
      <c r="H18" s="4">
        <v>20</v>
      </c>
    </row>
    <row r="19" spans="1:8" x14ac:dyDescent="0.25">
      <c r="A19" s="4">
        <v>16</v>
      </c>
      <c r="B19" s="4">
        <v>139</v>
      </c>
      <c r="D19" s="4">
        <v>16</v>
      </c>
      <c r="E19" s="4">
        <v>500</v>
      </c>
      <c r="G19" s="4">
        <v>16</v>
      </c>
      <c r="H19" s="4">
        <v>20</v>
      </c>
    </row>
    <row r="20" spans="1:8" x14ac:dyDescent="0.25">
      <c r="A20" s="4">
        <v>17</v>
      </c>
      <c r="B20" s="4">
        <v>130</v>
      </c>
      <c r="D20" s="4">
        <v>17</v>
      </c>
      <c r="E20" s="4">
        <v>500</v>
      </c>
      <c r="G20" s="4">
        <v>17</v>
      </c>
      <c r="H20" s="4">
        <v>20</v>
      </c>
    </row>
    <row r="21" spans="1:8" x14ac:dyDescent="0.25">
      <c r="A21" s="4">
        <v>18</v>
      </c>
      <c r="B21" s="4">
        <v>124</v>
      </c>
      <c r="D21" s="4">
        <v>18</v>
      </c>
      <c r="E21" s="4">
        <v>500</v>
      </c>
      <c r="G21" s="4">
        <v>18</v>
      </c>
      <c r="H21" s="4">
        <v>20</v>
      </c>
    </row>
    <row r="22" spans="1:8" x14ac:dyDescent="0.25">
      <c r="A22" s="4">
        <v>19</v>
      </c>
      <c r="B22" s="4">
        <v>120</v>
      </c>
      <c r="D22" s="4">
        <v>19</v>
      </c>
      <c r="E22" s="4">
        <v>500</v>
      </c>
      <c r="G22" s="4">
        <v>19</v>
      </c>
      <c r="H22" s="4">
        <v>20</v>
      </c>
    </row>
    <row r="23" spans="1:8" x14ac:dyDescent="0.25">
      <c r="A23" s="4">
        <v>20</v>
      </c>
      <c r="B23" s="4">
        <v>118</v>
      </c>
      <c r="D23" s="4">
        <v>20</v>
      </c>
      <c r="E23" s="4">
        <v>500</v>
      </c>
      <c r="G23" s="4">
        <v>20</v>
      </c>
      <c r="H23" s="4">
        <v>20</v>
      </c>
    </row>
    <row r="24" spans="1:8" x14ac:dyDescent="0.25">
      <c r="A24" s="4">
        <v>21</v>
      </c>
      <c r="B24" s="4">
        <v>118</v>
      </c>
      <c r="D24" s="4">
        <v>21</v>
      </c>
      <c r="E24" s="4">
        <v>500</v>
      </c>
      <c r="G24" s="4">
        <v>21</v>
      </c>
      <c r="H24" s="4">
        <v>20</v>
      </c>
    </row>
    <row r="25" spans="1:8" x14ac:dyDescent="0.25">
      <c r="A25" s="4">
        <v>22</v>
      </c>
      <c r="B25" s="4">
        <v>117</v>
      </c>
      <c r="D25" s="4">
        <v>22</v>
      </c>
      <c r="E25" s="4">
        <v>500</v>
      </c>
      <c r="G25" s="4">
        <v>22</v>
      </c>
      <c r="H25" s="4">
        <v>20</v>
      </c>
    </row>
    <row r="26" spans="1:8" x14ac:dyDescent="0.25">
      <c r="A26" s="4">
        <v>23</v>
      </c>
      <c r="B26" s="4">
        <v>117</v>
      </c>
      <c r="D26" s="4">
        <v>23</v>
      </c>
      <c r="E26" s="4">
        <v>500</v>
      </c>
      <c r="G26" s="4">
        <v>23</v>
      </c>
      <c r="H26" s="4">
        <v>20</v>
      </c>
    </row>
    <row r="27" spans="1:8" x14ac:dyDescent="0.25">
      <c r="A27" s="4">
        <v>24</v>
      </c>
      <c r="B27" s="4">
        <v>117</v>
      </c>
      <c r="D27" s="4">
        <v>24</v>
      </c>
      <c r="E27" s="4">
        <v>500</v>
      </c>
      <c r="G27" s="4">
        <v>24</v>
      </c>
      <c r="H27" s="4">
        <v>20</v>
      </c>
    </row>
    <row r="28" spans="1:8" x14ac:dyDescent="0.25">
      <c r="A28" s="4">
        <v>25</v>
      </c>
      <c r="B28" s="4">
        <v>117</v>
      </c>
      <c r="D28" s="4">
        <v>25</v>
      </c>
      <c r="E28" s="4">
        <v>500</v>
      </c>
      <c r="G28" s="4">
        <v>25</v>
      </c>
      <c r="H28" s="4">
        <v>20</v>
      </c>
    </row>
    <row r="29" spans="1:8" x14ac:dyDescent="0.25">
      <c r="A29" s="4">
        <v>25.001000000000001</v>
      </c>
      <c r="B29" s="4">
        <v>0</v>
      </c>
      <c r="D29" s="4">
        <v>25.001000000000001</v>
      </c>
      <c r="E29" s="4">
        <v>0</v>
      </c>
      <c r="G29" s="4">
        <v>25.001000000000001</v>
      </c>
      <c r="H29" s="4">
        <v>0</v>
      </c>
    </row>
    <row r="30" spans="1:8" x14ac:dyDescent="0.25">
      <c r="A30" s="4">
        <v>26</v>
      </c>
      <c r="B30" s="4">
        <v>0</v>
      </c>
      <c r="D30" s="4">
        <v>26</v>
      </c>
      <c r="E30" s="4">
        <v>0</v>
      </c>
      <c r="G30" s="4">
        <v>26</v>
      </c>
      <c r="H30" s="4">
        <v>0</v>
      </c>
    </row>
    <row r="31" spans="1:8" x14ac:dyDescent="0.25">
      <c r="A31" s="4">
        <v>27</v>
      </c>
      <c r="B31" s="4">
        <v>0</v>
      </c>
      <c r="D31" s="4">
        <v>27</v>
      </c>
      <c r="E31" s="4">
        <v>0</v>
      </c>
      <c r="G31" s="4">
        <v>27</v>
      </c>
      <c r="H31" s="4">
        <v>0</v>
      </c>
    </row>
    <row r="32" spans="1:8" x14ac:dyDescent="0.25">
      <c r="A32" s="4">
        <v>28</v>
      </c>
      <c r="B32" s="4">
        <v>0</v>
      </c>
      <c r="D32" s="4">
        <v>28</v>
      </c>
      <c r="E32" s="4">
        <v>0</v>
      </c>
      <c r="G32" s="4">
        <v>28</v>
      </c>
      <c r="H32" s="4">
        <v>0</v>
      </c>
    </row>
    <row r="33" spans="1:8" x14ac:dyDescent="0.25">
      <c r="A33" s="4">
        <v>29</v>
      </c>
      <c r="B33" s="4">
        <v>0</v>
      </c>
      <c r="D33" s="4">
        <v>29</v>
      </c>
      <c r="E33" s="4">
        <v>0</v>
      </c>
      <c r="G33" s="4">
        <v>29</v>
      </c>
      <c r="H33" s="4">
        <v>0</v>
      </c>
    </row>
    <row r="34" spans="1:8" x14ac:dyDescent="0.25">
      <c r="A34" s="4">
        <v>30</v>
      </c>
      <c r="B34" s="4">
        <v>0</v>
      </c>
      <c r="D34" s="4">
        <v>30</v>
      </c>
      <c r="E34" s="4">
        <v>0</v>
      </c>
      <c r="G34" s="4">
        <v>30</v>
      </c>
      <c r="H34" s="4">
        <v>0</v>
      </c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12AE2-58BA-4597-9634-A9EC6DA314E0}">
  <dimension ref="A1:D25"/>
  <sheetViews>
    <sheetView workbookViewId="0">
      <selection activeCell="L16" sqref="L16"/>
    </sheetView>
  </sheetViews>
  <sheetFormatPr defaultRowHeight="13.8" x14ac:dyDescent="0.25"/>
  <sheetData>
    <row r="1" spans="1:4" x14ac:dyDescent="0.25">
      <c r="A1" s="4" t="s">
        <v>135</v>
      </c>
      <c r="B1" s="4" t="s">
        <v>136</v>
      </c>
      <c r="C1" t="s">
        <v>137</v>
      </c>
      <c r="D1" s="4" t="s">
        <v>138</v>
      </c>
    </row>
    <row r="2" spans="1:4" x14ac:dyDescent="0.25">
      <c r="A2" s="4">
        <v>2000</v>
      </c>
      <c r="B2" s="4">
        <v>403560</v>
      </c>
      <c r="C2" s="3">
        <f>B2/A2</f>
        <v>201.78</v>
      </c>
      <c r="D2" s="11" t="s">
        <v>139</v>
      </c>
    </row>
    <row r="3" spans="1:4" x14ac:dyDescent="0.25">
      <c r="A3" s="9">
        <v>850</v>
      </c>
      <c r="B3" s="9">
        <v>551940</v>
      </c>
      <c r="C3" s="3">
        <f>B3/A3</f>
        <v>649.34117647058827</v>
      </c>
    </row>
    <row r="4" spans="1:4" x14ac:dyDescent="0.25">
      <c r="A4" s="12">
        <v>50</v>
      </c>
      <c r="B4" s="12">
        <v>59000</v>
      </c>
      <c r="C4" s="13">
        <f t="shared" ref="C4:C23" si="0">B4/A4</f>
        <v>1180</v>
      </c>
      <c r="D4" s="14" t="s">
        <v>140</v>
      </c>
    </row>
    <row r="5" spans="1:4" x14ac:dyDescent="0.25">
      <c r="A5" s="4">
        <v>80</v>
      </c>
      <c r="B5" s="4">
        <v>58000</v>
      </c>
      <c r="C5" s="3">
        <f t="shared" si="0"/>
        <v>725</v>
      </c>
      <c r="D5" s="8"/>
    </row>
    <row r="6" spans="1:4" x14ac:dyDescent="0.25">
      <c r="A6" s="4">
        <v>100</v>
      </c>
      <c r="B6" s="4">
        <v>61000</v>
      </c>
      <c r="C6" s="3">
        <f t="shared" si="0"/>
        <v>610</v>
      </c>
      <c r="D6" s="8"/>
    </row>
    <row r="7" spans="1:4" x14ac:dyDescent="0.25">
      <c r="A7" s="4">
        <v>100</v>
      </c>
      <c r="B7" s="4">
        <v>134000</v>
      </c>
      <c r="C7" s="3">
        <f t="shared" si="0"/>
        <v>1340</v>
      </c>
      <c r="D7" s="8"/>
    </row>
    <row r="8" spans="1:4" x14ac:dyDescent="0.25">
      <c r="A8" s="4">
        <v>250</v>
      </c>
      <c r="B8" s="4">
        <v>148000</v>
      </c>
      <c r="C8" s="3">
        <f t="shared" si="0"/>
        <v>592</v>
      </c>
      <c r="D8" s="8"/>
    </row>
    <row r="9" spans="1:4" x14ac:dyDescent="0.25">
      <c r="A9" s="4">
        <v>500</v>
      </c>
      <c r="B9" s="4">
        <v>274000</v>
      </c>
      <c r="C9" s="3">
        <f t="shared" si="0"/>
        <v>548</v>
      </c>
      <c r="D9" s="8"/>
    </row>
    <row r="10" spans="1:4" x14ac:dyDescent="0.25">
      <c r="A10" s="4">
        <v>900</v>
      </c>
      <c r="B10" s="4">
        <v>289000</v>
      </c>
      <c r="C10" s="3">
        <f t="shared" si="0"/>
        <v>321.11111111111109</v>
      </c>
      <c r="D10" s="8"/>
    </row>
    <row r="11" spans="1:4" x14ac:dyDescent="0.25">
      <c r="A11" s="4">
        <v>2000</v>
      </c>
      <c r="B11" s="4">
        <v>937000</v>
      </c>
      <c r="C11" s="3">
        <f t="shared" si="0"/>
        <v>468.5</v>
      </c>
      <c r="D11" s="8"/>
    </row>
    <row r="12" spans="1:4" x14ac:dyDescent="0.25">
      <c r="A12" s="4">
        <v>2050</v>
      </c>
      <c r="B12" s="4">
        <v>641000</v>
      </c>
      <c r="C12" s="3">
        <f t="shared" si="0"/>
        <v>312.6829268292683</v>
      </c>
      <c r="D12" s="8"/>
    </row>
    <row r="13" spans="1:4" x14ac:dyDescent="0.25">
      <c r="A13" s="4">
        <v>2050</v>
      </c>
      <c r="B13" s="4">
        <v>747000</v>
      </c>
      <c r="C13" s="3">
        <f t="shared" si="0"/>
        <v>364.39024390243901</v>
      </c>
      <c r="D13" s="8"/>
    </row>
    <row r="14" spans="1:4" x14ac:dyDescent="0.25">
      <c r="A14" s="4">
        <v>2300</v>
      </c>
      <c r="B14" s="4">
        <v>859000</v>
      </c>
      <c r="C14" s="3">
        <f t="shared" si="0"/>
        <v>373.47826086956519</v>
      </c>
      <c r="D14" s="8"/>
    </row>
    <row r="15" spans="1:4" x14ac:dyDescent="0.25">
      <c r="A15" s="4">
        <v>3000</v>
      </c>
      <c r="B15" s="4">
        <v>1046000</v>
      </c>
      <c r="C15" s="3">
        <f t="shared" si="0"/>
        <v>348.66666666666669</v>
      </c>
      <c r="D15" s="8"/>
    </row>
    <row r="16" spans="1:4" x14ac:dyDescent="0.25">
      <c r="A16" s="4">
        <v>3200</v>
      </c>
      <c r="B16" s="4">
        <v>957000</v>
      </c>
      <c r="C16" s="3">
        <f t="shared" si="0"/>
        <v>299.0625</v>
      </c>
      <c r="D16" s="8"/>
    </row>
    <row r="17" spans="1:4" x14ac:dyDescent="0.25">
      <c r="A17" s="15">
        <v>3400</v>
      </c>
      <c r="B17" s="15">
        <v>824000</v>
      </c>
      <c r="C17" s="16">
        <f t="shared" si="0"/>
        <v>242.35294117647058</v>
      </c>
      <c r="D17" s="17"/>
    </row>
    <row r="18" spans="1:4" x14ac:dyDescent="0.25">
      <c r="A18" s="18">
        <v>1500</v>
      </c>
      <c r="B18" s="18">
        <v>772727</v>
      </c>
      <c r="C18" s="19">
        <f t="shared" si="0"/>
        <v>515.15133333333335</v>
      </c>
      <c r="D18" s="20" t="s">
        <v>141</v>
      </c>
    </row>
    <row r="19" spans="1:4" x14ac:dyDescent="0.25">
      <c r="A19" s="18">
        <v>1250</v>
      </c>
      <c r="B19" s="18">
        <v>412750</v>
      </c>
      <c r="C19" s="19">
        <f t="shared" si="0"/>
        <v>330.2</v>
      </c>
      <c r="D19" s="8" t="s">
        <v>142</v>
      </c>
    </row>
    <row r="20" spans="1:4" x14ac:dyDescent="0.25">
      <c r="A20" s="4">
        <v>660</v>
      </c>
      <c r="B20" s="4">
        <v>386400</v>
      </c>
      <c r="C20" s="3">
        <f t="shared" si="0"/>
        <v>585.4545454545455</v>
      </c>
      <c r="D20" s="8" t="s">
        <v>143</v>
      </c>
    </row>
    <row r="21" spans="1:4" x14ac:dyDescent="0.25">
      <c r="A21" s="4">
        <v>600</v>
      </c>
      <c r="B21" s="4">
        <v>357562</v>
      </c>
      <c r="C21" s="3">
        <f t="shared" si="0"/>
        <v>595.93666666666661</v>
      </c>
      <c r="D21" s="8"/>
    </row>
    <row r="22" spans="1:4" x14ac:dyDescent="0.25">
      <c r="A22" s="15">
        <v>1750</v>
      </c>
      <c r="B22" s="15">
        <v>1057585</v>
      </c>
      <c r="C22" s="16">
        <f t="shared" si="0"/>
        <v>604.33428571428567</v>
      </c>
      <c r="D22" s="17"/>
    </row>
    <row r="23" spans="1:4" x14ac:dyDescent="0.25">
      <c r="A23" s="18">
        <v>2000</v>
      </c>
      <c r="B23" s="18">
        <v>604167</v>
      </c>
      <c r="C23" s="19">
        <f t="shared" si="0"/>
        <v>302.08350000000002</v>
      </c>
      <c r="D23" s="21" t="s">
        <v>144</v>
      </c>
    </row>
    <row r="24" spans="1:4" x14ac:dyDescent="0.25">
      <c r="A24" s="4">
        <v>100</v>
      </c>
      <c r="B24" s="4">
        <v>28160</v>
      </c>
      <c r="C24" s="3">
        <f>B24/A24</f>
        <v>281.60000000000002</v>
      </c>
      <c r="D24" t="s">
        <v>145</v>
      </c>
    </row>
    <row r="25" spans="1:4" x14ac:dyDescent="0.25">
      <c r="A25" s="4">
        <v>200</v>
      </c>
      <c r="B25" s="4">
        <v>69265</v>
      </c>
      <c r="C25" s="3">
        <f>B25/A25</f>
        <v>346.32499999999999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9"/>
  <sheetViews>
    <sheetView workbookViewId="0">
      <selection activeCell="D13" sqref="D13"/>
    </sheetView>
  </sheetViews>
  <sheetFormatPr defaultRowHeight="13.8" x14ac:dyDescent="0.25"/>
  <cols>
    <col min="1" max="1" width="17.33203125" customWidth="1"/>
    <col min="2" max="2" width="37.77734375" bestFit="1" customWidth="1"/>
  </cols>
  <sheetData>
    <row r="1" spans="1:8" x14ac:dyDescent="0.25">
      <c r="A1" s="3" t="s">
        <v>0</v>
      </c>
      <c r="B1" s="3" t="s">
        <v>11</v>
      </c>
      <c r="D1" s="1"/>
      <c r="E1" s="1"/>
      <c r="F1" s="1"/>
      <c r="G1" s="1"/>
      <c r="H1" s="1"/>
    </row>
    <row r="2" spans="1:8" x14ac:dyDescent="0.25">
      <c r="A2" s="3" t="s">
        <v>1</v>
      </c>
      <c r="B2" s="3">
        <v>213.2111235370092</v>
      </c>
      <c r="D2" s="2"/>
      <c r="E2" s="1"/>
      <c r="F2" s="2"/>
      <c r="G2" s="1"/>
      <c r="H2" s="1"/>
    </row>
    <row r="3" spans="1:8" x14ac:dyDescent="0.25">
      <c r="A3" s="3" t="s">
        <v>2</v>
      </c>
      <c r="B3" s="3">
        <v>195.13780686738193</v>
      </c>
      <c r="D3" s="2"/>
      <c r="E3" s="1"/>
      <c r="F3" s="2"/>
      <c r="G3" s="1"/>
      <c r="H3" s="1"/>
    </row>
    <row r="4" spans="1:8" x14ac:dyDescent="0.25">
      <c r="A4" s="3" t="s">
        <v>3</v>
      </c>
      <c r="B4" s="3">
        <v>208.6435750976263</v>
      </c>
      <c r="D4" s="2"/>
      <c r="E4" s="1"/>
      <c r="F4" s="2"/>
      <c r="G4" s="1"/>
      <c r="H4" s="1"/>
    </row>
    <row r="5" spans="1:8" x14ac:dyDescent="0.25">
      <c r="A5" s="3" t="s">
        <v>4</v>
      </c>
      <c r="B5" s="3">
        <v>195.13780686738193</v>
      </c>
      <c r="D5" s="2"/>
      <c r="E5" s="1"/>
      <c r="F5" s="2"/>
      <c r="G5" s="1"/>
      <c r="H5" s="1"/>
    </row>
    <row r="6" spans="1:8" x14ac:dyDescent="0.25">
      <c r="A6" s="3" t="s">
        <v>5</v>
      </c>
      <c r="B6" s="3">
        <v>193.54966502495279</v>
      </c>
      <c r="D6" s="2"/>
      <c r="E6" s="1"/>
      <c r="F6" s="2"/>
      <c r="G6" s="1"/>
      <c r="H6" s="1"/>
    </row>
    <row r="7" spans="1:8" x14ac:dyDescent="0.25">
      <c r="A7" s="3" t="s">
        <v>6</v>
      </c>
      <c r="B7" s="3">
        <v>195.13780686738193</v>
      </c>
      <c r="D7" s="2"/>
      <c r="E7" s="1"/>
      <c r="F7" s="2"/>
      <c r="G7" s="1"/>
      <c r="H7" s="1"/>
    </row>
    <row r="8" spans="1:8" x14ac:dyDescent="0.25">
      <c r="A8" s="3" t="s">
        <v>7</v>
      </c>
      <c r="B8" s="3">
        <v>206.68792935777557</v>
      </c>
      <c r="D8" s="2"/>
      <c r="E8" s="1"/>
      <c r="F8" s="2"/>
      <c r="G8" s="1"/>
      <c r="H8" s="1"/>
    </row>
    <row r="9" spans="1:8" x14ac:dyDescent="0.25">
      <c r="A9" s="3"/>
      <c r="B9" s="3"/>
    </row>
    <row r="10" spans="1:8" x14ac:dyDescent="0.25">
      <c r="A10" s="3" t="s">
        <v>8</v>
      </c>
      <c r="B10" s="3" t="s">
        <v>11</v>
      </c>
      <c r="D10" s="1"/>
      <c r="E10" s="1"/>
      <c r="F10" s="1"/>
      <c r="G10" s="1"/>
      <c r="H10" s="1"/>
    </row>
    <row r="11" spans="1:8" x14ac:dyDescent="0.25">
      <c r="A11" s="3" t="s">
        <v>12</v>
      </c>
      <c r="B11" s="3">
        <v>213.33042857142857</v>
      </c>
      <c r="D11" s="2"/>
      <c r="F11" s="2"/>
      <c r="G11" s="1"/>
      <c r="H11" s="1"/>
    </row>
    <row r="12" spans="1:8" x14ac:dyDescent="0.25">
      <c r="D12" s="2"/>
      <c r="E12" s="1"/>
      <c r="F12" s="2"/>
      <c r="G12" s="1"/>
      <c r="H12" s="1"/>
    </row>
    <row r="13" spans="1:8" x14ac:dyDescent="0.25">
      <c r="A13" s="3" t="s">
        <v>9</v>
      </c>
      <c r="B13" s="3" t="s">
        <v>11</v>
      </c>
      <c r="D13" s="1"/>
      <c r="E13" s="1"/>
      <c r="F13" s="1"/>
      <c r="G13" s="1"/>
      <c r="H13" s="1"/>
    </row>
    <row r="14" spans="1:8" x14ac:dyDescent="0.25">
      <c r="A14" s="3" t="s">
        <v>1</v>
      </c>
      <c r="B14" s="3">
        <v>784.39091314041252</v>
      </c>
      <c r="D14" s="2"/>
      <c r="E14" s="1"/>
      <c r="F14" s="2"/>
      <c r="G14" s="1"/>
      <c r="H14" s="1"/>
    </row>
    <row r="15" spans="1:8" x14ac:dyDescent="0.25">
      <c r="A15" s="3" t="s">
        <v>2</v>
      </c>
      <c r="B15" s="3">
        <v>721.25237264364921</v>
      </c>
      <c r="D15" s="2"/>
      <c r="E15" s="1"/>
      <c r="F15" s="2"/>
      <c r="G15" s="1"/>
      <c r="H15" s="1"/>
    </row>
    <row r="16" spans="1:8" x14ac:dyDescent="0.25">
      <c r="A16" s="3" t="s">
        <v>3</v>
      </c>
      <c r="B16" s="3">
        <v>768.4343320998363</v>
      </c>
      <c r="D16" s="2"/>
      <c r="E16" s="1"/>
      <c r="F16" s="2"/>
      <c r="G16" s="1"/>
      <c r="H16" s="1"/>
    </row>
    <row r="17" spans="1:8" x14ac:dyDescent="0.25">
      <c r="A17" s="3" t="s">
        <v>4</v>
      </c>
      <c r="B17" s="3">
        <v>721.25237264364921</v>
      </c>
      <c r="D17" s="2"/>
      <c r="E17" s="1"/>
      <c r="F17" s="2"/>
      <c r="G17" s="1"/>
      <c r="H17" s="1"/>
    </row>
    <row r="18" spans="1:8" x14ac:dyDescent="0.25">
      <c r="A18" s="3" t="s">
        <v>5</v>
      </c>
      <c r="B18" s="3">
        <v>715.70425107494304</v>
      </c>
      <c r="D18" s="2"/>
      <c r="E18" s="1"/>
      <c r="F18" s="2"/>
      <c r="G18" s="1"/>
      <c r="H18" s="1"/>
    </row>
    <row r="19" spans="1:8" x14ac:dyDescent="0.25">
      <c r="A19" s="3" t="s">
        <v>6</v>
      </c>
      <c r="B19" s="3">
        <v>721.25237264364921</v>
      </c>
      <c r="D19" s="2"/>
      <c r="E19" s="1"/>
      <c r="F19" s="2"/>
      <c r="G19" s="1"/>
      <c r="H19" s="1"/>
    </row>
    <row r="20" spans="1:8" x14ac:dyDescent="0.25">
      <c r="A20" s="3" t="s">
        <v>7</v>
      </c>
      <c r="B20" s="3">
        <v>761.6023476887849</v>
      </c>
      <c r="D20" s="2"/>
      <c r="E20" s="1"/>
      <c r="F20" s="2"/>
      <c r="G20" s="1"/>
      <c r="H20" s="1"/>
    </row>
    <row r="21" spans="1:8" x14ac:dyDescent="0.25">
      <c r="A21" s="3"/>
      <c r="B21" s="3"/>
    </row>
    <row r="22" spans="1:8" x14ac:dyDescent="0.25">
      <c r="A22" s="3" t="s">
        <v>10</v>
      </c>
      <c r="B22" s="3" t="s">
        <v>11</v>
      </c>
      <c r="D22" s="1"/>
      <c r="E22" s="1"/>
      <c r="F22" s="1"/>
      <c r="G22" s="1"/>
      <c r="H22" s="1"/>
    </row>
    <row r="23" spans="1:8" x14ac:dyDescent="0.25">
      <c r="A23" s="3" t="s">
        <v>12</v>
      </c>
      <c r="B23" s="3">
        <v>721.31678571428563</v>
      </c>
      <c r="D23" s="2"/>
      <c r="F23" s="2"/>
      <c r="G23" s="1"/>
      <c r="H23" s="1"/>
    </row>
    <row r="24" spans="1:8" x14ac:dyDescent="0.25">
      <c r="D24" s="2"/>
      <c r="E24" s="1"/>
      <c r="F24" s="2"/>
      <c r="G24" s="1"/>
      <c r="H24" s="1"/>
    </row>
    <row r="25" spans="1:8" x14ac:dyDescent="0.25">
      <c r="A25" s="1"/>
      <c r="D25" s="2"/>
      <c r="F25" s="2"/>
      <c r="G25" s="1"/>
      <c r="H25" s="1"/>
    </row>
    <row r="26" spans="1:8" x14ac:dyDescent="0.25">
      <c r="A26" s="1"/>
      <c r="D26" s="2"/>
      <c r="F26" s="2"/>
      <c r="G26" s="1"/>
      <c r="H26" s="1"/>
    </row>
    <row r="27" spans="1:8" x14ac:dyDescent="0.25">
      <c r="A27" s="1"/>
      <c r="D27" s="2"/>
      <c r="F27" s="2"/>
      <c r="G27" s="1"/>
      <c r="H27" s="1"/>
    </row>
    <row r="28" spans="1:8" x14ac:dyDescent="0.25">
      <c r="A28" s="1"/>
      <c r="D28" s="2"/>
      <c r="F28" s="2"/>
      <c r="G28" s="1"/>
      <c r="H28" s="1"/>
    </row>
    <row r="29" spans="1:8" x14ac:dyDescent="0.25">
      <c r="A29" s="1"/>
      <c r="D29" s="2"/>
      <c r="F29" s="2"/>
      <c r="G29" s="1"/>
      <c r="H29" s="1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3E381-AFBA-413D-B5E5-D6B1A715E824}">
  <dimension ref="A1:C8"/>
  <sheetViews>
    <sheetView workbookViewId="0">
      <selection activeCell="B10" sqref="B10"/>
    </sheetView>
  </sheetViews>
  <sheetFormatPr defaultRowHeight="13.8" x14ac:dyDescent="0.25"/>
  <cols>
    <col min="1" max="1" width="11.5546875" bestFit="1" customWidth="1"/>
    <col min="2" max="2" width="14.77734375" bestFit="1" customWidth="1"/>
    <col min="3" max="3" width="11.88671875" bestFit="1" customWidth="1"/>
  </cols>
  <sheetData>
    <row r="1" spans="1:3" x14ac:dyDescent="0.25">
      <c r="A1" s="3"/>
      <c r="B1" s="3" t="s">
        <v>13</v>
      </c>
      <c r="C1" s="3" t="s">
        <v>16</v>
      </c>
    </row>
    <row r="2" spans="1:3" x14ac:dyDescent="0.25">
      <c r="A2" s="3" t="s">
        <v>14</v>
      </c>
      <c r="B2" s="3">
        <v>1.0028999999999999</v>
      </c>
      <c r="C2" s="3">
        <v>0.86099999999999999</v>
      </c>
    </row>
    <row r="3" spans="1:3" x14ac:dyDescent="0.25">
      <c r="A3" s="3" t="s">
        <v>17</v>
      </c>
      <c r="B3" s="3">
        <v>0.86519999999999997</v>
      </c>
      <c r="C3" s="3">
        <v>0.42630000000000001</v>
      </c>
    </row>
    <row r="4" spans="1:3" x14ac:dyDescent="0.25">
      <c r="A4" s="3" t="s">
        <v>15</v>
      </c>
      <c r="B4" s="3">
        <v>0.96809999999999996</v>
      </c>
      <c r="C4" s="3">
        <v>0.63</v>
      </c>
    </row>
    <row r="5" spans="1:3" x14ac:dyDescent="0.25">
      <c r="A5" s="3" t="s">
        <v>18</v>
      </c>
      <c r="B5" s="3">
        <v>0.86519999999999997</v>
      </c>
      <c r="C5" s="3">
        <v>0.1527</v>
      </c>
    </row>
    <row r="6" spans="1:3" x14ac:dyDescent="0.25">
      <c r="A6" s="3" t="s">
        <v>19</v>
      </c>
      <c r="B6" s="3">
        <v>0.85309999999999997</v>
      </c>
      <c r="C6" s="3">
        <v>0.54659999999999997</v>
      </c>
    </row>
    <row r="7" spans="1:3" x14ac:dyDescent="0.25">
      <c r="A7" s="3" t="s">
        <v>20</v>
      </c>
      <c r="B7" s="3">
        <v>0.86519999999999997</v>
      </c>
      <c r="C7" s="3">
        <v>0.42630000000000001</v>
      </c>
    </row>
    <row r="8" spans="1:3" x14ac:dyDescent="0.25">
      <c r="A8" s="3" t="s">
        <v>21</v>
      </c>
      <c r="B8" s="3">
        <v>0.95320000000000005</v>
      </c>
      <c r="C8" s="3">
        <v>0.80649999999999999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A7C90-E495-4439-8F5D-CFAEB70DC22E}">
  <dimension ref="A1:H29"/>
  <sheetViews>
    <sheetView workbookViewId="0">
      <selection activeCell="D25" sqref="D25"/>
    </sheetView>
  </sheetViews>
  <sheetFormatPr defaultRowHeight="13.8" x14ac:dyDescent="0.25"/>
  <cols>
    <col min="1" max="1" width="17.33203125" customWidth="1"/>
    <col min="2" max="2" width="37.77734375" bestFit="1" customWidth="1"/>
  </cols>
  <sheetData>
    <row r="1" spans="1:8" x14ac:dyDescent="0.25">
      <c r="A1" s="3" t="s">
        <v>0</v>
      </c>
      <c r="B1" s="3" t="s">
        <v>11</v>
      </c>
      <c r="D1" s="1"/>
      <c r="E1" s="1"/>
      <c r="F1" s="1"/>
      <c r="G1" s="1"/>
      <c r="H1" s="1"/>
    </row>
    <row r="2" spans="1:8" x14ac:dyDescent="0.25">
      <c r="A2" s="3" t="s">
        <v>1</v>
      </c>
      <c r="B2" s="3">
        <v>194.58655102124948</v>
      </c>
      <c r="D2" s="2"/>
      <c r="E2" s="1"/>
      <c r="F2" s="2"/>
      <c r="G2" s="1"/>
      <c r="H2" s="1"/>
    </row>
    <row r="3" spans="1:8" x14ac:dyDescent="0.25">
      <c r="A3" s="3" t="s">
        <v>2</v>
      </c>
      <c r="B3" s="3">
        <v>137.53157094654361</v>
      </c>
      <c r="D3" s="2"/>
      <c r="E3" s="1"/>
      <c r="F3" s="2"/>
      <c r="G3" s="1"/>
      <c r="H3" s="1"/>
    </row>
    <row r="4" spans="1:8" x14ac:dyDescent="0.25">
      <c r="A4" s="3" t="s">
        <v>3</v>
      </c>
      <c r="B4" s="3">
        <v>160.32993772587741</v>
      </c>
      <c r="D4" s="2"/>
      <c r="E4" s="1"/>
      <c r="F4" s="2"/>
      <c r="G4" s="1"/>
      <c r="H4" s="1"/>
    </row>
    <row r="5" spans="1:8" x14ac:dyDescent="0.25">
      <c r="A5" s="3" t="s">
        <v>4</v>
      </c>
      <c r="B5" s="3">
        <v>101.62119011277426</v>
      </c>
      <c r="D5" s="2"/>
      <c r="E5" s="1"/>
      <c r="F5" s="2"/>
      <c r="G5" s="1"/>
      <c r="H5" s="1"/>
    </row>
    <row r="6" spans="1:8" x14ac:dyDescent="0.25">
      <c r="A6" s="3" t="s">
        <v>5</v>
      </c>
      <c r="B6" s="3">
        <v>153.32111339647943</v>
      </c>
      <c r="D6" s="2"/>
      <c r="E6" s="1"/>
      <c r="F6" s="2"/>
      <c r="G6" s="1"/>
      <c r="H6" s="1"/>
    </row>
    <row r="7" spans="1:8" x14ac:dyDescent="0.25">
      <c r="A7" s="3" t="s">
        <v>6</v>
      </c>
      <c r="B7" s="3">
        <v>137.53157094654361</v>
      </c>
      <c r="D7" s="2"/>
      <c r="E7" s="1"/>
      <c r="F7" s="2"/>
      <c r="G7" s="1"/>
      <c r="H7" s="1"/>
    </row>
    <row r="8" spans="1:8" x14ac:dyDescent="0.25">
      <c r="A8" s="3" t="s">
        <v>7</v>
      </c>
      <c r="B8" s="3">
        <v>187.4333501607216</v>
      </c>
      <c r="D8" s="2"/>
      <c r="E8" s="1"/>
      <c r="F8" s="2"/>
      <c r="G8" s="1"/>
      <c r="H8" s="1"/>
    </row>
    <row r="9" spans="1:8" x14ac:dyDescent="0.25">
      <c r="A9" s="3"/>
      <c r="B9" s="3"/>
    </row>
    <row r="10" spans="1:8" x14ac:dyDescent="0.25">
      <c r="A10" s="3" t="s">
        <v>8</v>
      </c>
      <c r="B10" s="3" t="s">
        <v>11</v>
      </c>
      <c r="D10" s="1"/>
      <c r="E10" s="1"/>
      <c r="F10" s="1"/>
      <c r="G10" s="1"/>
      <c r="H10" s="1"/>
    </row>
    <row r="11" spans="1:8" x14ac:dyDescent="0.25">
      <c r="A11" s="3" t="s">
        <v>12</v>
      </c>
      <c r="B11" s="3">
        <v>213.33042857142857</v>
      </c>
      <c r="D11" s="2"/>
      <c r="F11" s="2"/>
      <c r="G11" s="1"/>
      <c r="H11" s="1"/>
    </row>
    <row r="12" spans="1:8" x14ac:dyDescent="0.25">
      <c r="D12" s="2"/>
      <c r="E12" s="1"/>
      <c r="F12" s="2"/>
      <c r="G12" s="1"/>
      <c r="H12" s="1"/>
    </row>
    <row r="13" spans="1:8" x14ac:dyDescent="0.25">
      <c r="A13" s="3" t="s">
        <v>9</v>
      </c>
      <c r="B13" s="3" t="s">
        <v>11</v>
      </c>
      <c r="D13" s="1"/>
      <c r="E13" s="1"/>
      <c r="F13" s="1"/>
      <c r="G13" s="1"/>
      <c r="H13" s="1"/>
    </row>
    <row r="14" spans="1:8" x14ac:dyDescent="0.25">
      <c r="A14" s="3" t="s">
        <v>1</v>
      </c>
      <c r="B14" s="3">
        <v>719.32657838013142</v>
      </c>
      <c r="D14" s="2"/>
      <c r="E14" s="1"/>
      <c r="F14" s="2"/>
      <c r="G14" s="1"/>
      <c r="H14" s="1"/>
    </row>
    <row r="15" spans="1:8" x14ac:dyDescent="0.25">
      <c r="A15" s="3" t="s">
        <v>2</v>
      </c>
      <c r="B15" s="3">
        <v>520.00687210603519</v>
      </c>
      <c r="D15" s="2"/>
      <c r="E15" s="1"/>
      <c r="F15" s="2"/>
      <c r="G15" s="1"/>
      <c r="H15" s="1"/>
    </row>
    <row r="16" spans="1:8" x14ac:dyDescent="0.25">
      <c r="A16" s="3" t="s">
        <v>3</v>
      </c>
      <c r="B16" s="3">
        <v>599.65222057580854</v>
      </c>
      <c r="D16" s="2"/>
      <c r="E16" s="1"/>
      <c r="F16" s="2"/>
      <c r="G16" s="1"/>
      <c r="H16" s="1"/>
    </row>
    <row r="17" spans="1:8" x14ac:dyDescent="0.25">
      <c r="A17" s="3" t="s">
        <v>4</v>
      </c>
      <c r="B17" s="3">
        <v>394.55513151115866</v>
      </c>
      <c r="D17" s="2"/>
      <c r="E17" s="1"/>
      <c r="F17" s="2"/>
      <c r="G17" s="1"/>
      <c r="H17" s="1"/>
    </row>
    <row r="18" spans="1:8" x14ac:dyDescent="0.25">
      <c r="A18" s="3" t="s">
        <v>5</v>
      </c>
      <c r="B18" s="3">
        <v>575.16712208251022</v>
      </c>
      <c r="D18" s="2"/>
      <c r="E18" s="1"/>
      <c r="F18" s="2"/>
      <c r="G18" s="1"/>
      <c r="H18" s="1"/>
    </row>
    <row r="19" spans="1:8" x14ac:dyDescent="0.25">
      <c r="A19" s="3" t="s">
        <v>6</v>
      </c>
      <c r="B19" s="3">
        <v>520.00687210603519</v>
      </c>
      <c r="D19" s="2"/>
      <c r="E19" s="1"/>
      <c r="F19" s="2"/>
      <c r="G19" s="1"/>
      <c r="H19" s="1"/>
    </row>
    <row r="20" spans="1:8" x14ac:dyDescent="0.25">
      <c r="A20" s="3" t="s">
        <v>7</v>
      </c>
      <c r="B20" s="3">
        <v>694.337105198769</v>
      </c>
      <c r="D20" s="2"/>
      <c r="E20" s="1"/>
      <c r="F20" s="2"/>
      <c r="G20" s="1"/>
      <c r="H20" s="1"/>
    </row>
    <row r="21" spans="1:8" x14ac:dyDescent="0.25">
      <c r="A21" s="3"/>
      <c r="B21" s="3"/>
    </row>
    <row r="22" spans="1:8" x14ac:dyDescent="0.25">
      <c r="A22" s="3" t="s">
        <v>10</v>
      </c>
      <c r="B22" s="3" t="s">
        <v>11</v>
      </c>
      <c r="D22" s="1"/>
      <c r="E22" s="1"/>
      <c r="F22" s="1"/>
      <c r="G22" s="1"/>
      <c r="H22" s="1"/>
    </row>
    <row r="23" spans="1:8" x14ac:dyDescent="0.25">
      <c r="A23" s="3" t="s">
        <v>12</v>
      </c>
      <c r="B23" s="3">
        <v>721.31678571428563</v>
      </c>
      <c r="D23" s="2"/>
      <c r="F23" s="2"/>
      <c r="G23" s="1"/>
      <c r="H23" s="1"/>
    </row>
    <row r="24" spans="1:8" x14ac:dyDescent="0.25">
      <c r="D24" s="2"/>
      <c r="E24" s="1"/>
      <c r="F24" s="2"/>
      <c r="G24" s="1"/>
      <c r="H24" s="1"/>
    </row>
    <row r="25" spans="1:8" x14ac:dyDescent="0.25">
      <c r="A25" s="1"/>
      <c r="D25" s="2"/>
      <c r="F25" s="2"/>
      <c r="G25" s="1"/>
      <c r="H25" s="1"/>
    </row>
    <row r="26" spans="1:8" x14ac:dyDescent="0.25">
      <c r="A26" s="1"/>
      <c r="D26" s="2"/>
      <c r="F26" s="2"/>
      <c r="G26" s="1"/>
      <c r="H26" s="1"/>
    </row>
    <row r="27" spans="1:8" x14ac:dyDescent="0.25">
      <c r="A27" s="1"/>
      <c r="D27" s="2"/>
      <c r="F27" s="2"/>
      <c r="G27" s="1"/>
      <c r="H27" s="1"/>
    </row>
    <row r="28" spans="1:8" x14ac:dyDescent="0.25">
      <c r="A28" s="1"/>
      <c r="D28" s="2"/>
      <c r="F28" s="2"/>
      <c r="G28" s="1"/>
      <c r="H28" s="1"/>
    </row>
    <row r="29" spans="1:8" x14ac:dyDescent="0.25">
      <c r="A29" s="1"/>
      <c r="D29" s="2"/>
      <c r="F29" s="2"/>
      <c r="G29" s="1"/>
      <c r="H29" s="1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AA2A3-AE44-4928-97A7-2E6755167427}">
  <dimension ref="A1:H7"/>
  <sheetViews>
    <sheetView workbookViewId="0">
      <selection activeCell="C16" sqref="C16"/>
    </sheetView>
  </sheetViews>
  <sheetFormatPr defaultRowHeight="13.8" x14ac:dyDescent="0.25"/>
  <cols>
    <col min="1" max="1" width="11.77734375" bestFit="1" customWidth="1"/>
  </cols>
  <sheetData>
    <row r="1" spans="1:8" x14ac:dyDescent="0.25">
      <c r="A1" s="7" t="s">
        <v>63</v>
      </c>
      <c r="B1" s="7" t="s">
        <v>53</v>
      </c>
      <c r="C1" s="7" t="s">
        <v>54</v>
      </c>
      <c r="D1" s="7" t="s">
        <v>55</v>
      </c>
      <c r="E1" s="7" t="s">
        <v>56</v>
      </c>
      <c r="F1" s="7" t="s">
        <v>57</v>
      </c>
      <c r="G1" s="7" t="s">
        <v>58</v>
      </c>
      <c r="H1" s="7" t="s">
        <v>59</v>
      </c>
    </row>
    <row r="2" spans="1:8" x14ac:dyDescent="0.25">
      <c r="A2" s="7" t="s">
        <v>14</v>
      </c>
      <c r="B2" s="7">
        <v>6.0034305317324182E-3</v>
      </c>
      <c r="C2" s="7">
        <v>6.6198653516295017E-2</v>
      </c>
      <c r="D2" s="7">
        <v>3.659953687821612E-2</v>
      </c>
      <c r="E2" s="7">
        <v>1.813893653516295E-2</v>
      </c>
      <c r="F2" s="7">
        <v>0</v>
      </c>
      <c r="G2" s="7">
        <v>0.8329963979416809</v>
      </c>
      <c r="H2" s="7">
        <v>4.0047735849056604E-2</v>
      </c>
    </row>
    <row r="3" spans="1:8" x14ac:dyDescent="0.25">
      <c r="A3" s="7" t="s">
        <v>60</v>
      </c>
      <c r="B3" s="7">
        <v>9.518828451882845E-2</v>
      </c>
      <c r="C3" s="7">
        <v>5.6403614016736395E-2</v>
      </c>
      <c r="D3" s="7">
        <v>3.1184110878661086E-2</v>
      </c>
      <c r="E3" s="7">
        <v>1.5455020920502091E-2</v>
      </c>
      <c r="F3" s="7">
        <v>0</v>
      </c>
      <c r="G3" s="7">
        <v>0.7649766213389122</v>
      </c>
      <c r="H3" s="7">
        <v>3.6777567991631809E-2</v>
      </c>
    </row>
    <row r="4" spans="1:8" x14ac:dyDescent="0.25">
      <c r="A4" s="7" t="s">
        <v>61</v>
      </c>
      <c r="B4" s="7">
        <v>0.30197132616487454</v>
      </c>
      <c r="C4" s="7">
        <v>2.3381866786140976E-2</v>
      </c>
      <c r="D4" s="7">
        <v>1.2927234169653523E-2</v>
      </c>
      <c r="E4" s="7">
        <v>6.4068100358422933E-3</v>
      </c>
      <c r="F4" s="7">
        <v>0.15516726403823178</v>
      </c>
      <c r="G4" s="7">
        <v>0.47719248805256864</v>
      </c>
      <c r="H4" s="7">
        <v>2.2941850358422937E-2</v>
      </c>
    </row>
    <row r="5" spans="1:8" x14ac:dyDescent="0.25">
      <c r="A5" s="7" t="s">
        <v>15</v>
      </c>
      <c r="B5" s="7">
        <v>2.7237787556397261E-2</v>
      </c>
      <c r="C5" s="7">
        <v>9.3577673859522079E-2</v>
      </c>
      <c r="D5" s="7">
        <v>3.0858355394641563E-2</v>
      </c>
      <c r="E5" s="7">
        <v>1.16972075307748E-2</v>
      </c>
      <c r="F5" s="7">
        <v>8.9121595276555457E-2</v>
      </c>
      <c r="G5" s="7">
        <v>0.4726788169108227</v>
      </c>
      <c r="H5" s="7">
        <v>0.27482856347128615</v>
      </c>
    </row>
    <row r="6" spans="1:8" x14ac:dyDescent="0.25">
      <c r="A6" s="7" t="s">
        <v>19</v>
      </c>
      <c r="B6" s="7">
        <v>0.30337794773741239</v>
      </c>
      <c r="C6" s="7">
        <v>2.3027648183556401E-2</v>
      </c>
      <c r="D6" s="7">
        <v>1.2731395793499042E-2</v>
      </c>
      <c r="E6" s="7">
        <v>6.3097514340344158E-3</v>
      </c>
      <c r="F6" s="7">
        <v>0</v>
      </c>
      <c r="G6" s="7">
        <v>0.62451287444231995</v>
      </c>
      <c r="H6" s="7">
        <v>3.0024531548757175E-2</v>
      </c>
    </row>
    <row r="7" spans="1:8" x14ac:dyDescent="0.25">
      <c r="A7" s="7" t="s">
        <v>62</v>
      </c>
      <c r="B7" s="7">
        <v>0.66611479028697573</v>
      </c>
      <c r="C7" s="7">
        <v>8.9425651214128044E-2</v>
      </c>
      <c r="D7" s="7">
        <v>4.9441147902869763E-2</v>
      </c>
      <c r="E7" s="7">
        <v>2.4503311258278149E-2</v>
      </c>
      <c r="F7" s="7">
        <v>0</v>
      </c>
      <c r="G7" s="7">
        <v>0.16270248344370852</v>
      </c>
      <c r="H7" s="7">
        <v>7.8222019867549633E-3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AE0B0-50BE-48B3-A2A3-BFC8A4D32107}">
  <dimension ref="A1:B35"/>
  <sheetViews>
    <sheetView workbookViewId="0">
      <selection sqref="A1:A1048576"/>
    </sheetView>
  </sheetViews>
  <sheetFormatPr defaultRowHeight="13.8" x14ac:dyDescent="0.25"/>
  <sheetData>
    <row r="1" spans="1:2" x14ac:dyDescent="0.25">
      <c r="A1" s="8" t="s">
        <v>63</v>
      </c>
      <c r="B1" s="8" t="s">
        <v>95</v>
      </c>
    </row>
    <row r="2" spans="1:2" x14ac:dyDescent="0.25">
      <c r="A2" s="8" t="s">
        <v>5</v>
      </c>
      <c r="B2" s="8">
        <v>5.63</v>
      </c>
    </row>
    <row r="3" spans="1:2" x14ac:dyDescent="0.25">
      <c r="A3" s="8" t="s">
        <v>64</v>
      </c>
      <c r="B3" s="8">
        <v>4.51</v>
      </c>
    </row>
    <row r="4" spans="1:2" x14ac:dyDescent="0.25">
      <c r="A4" s="8" t="s">
        <v>65</v>
      </c>
      <c r="B4" s="8">
        <v>6.47</v>
      </c>
    </row>
    <row r="5" spans="1:2" x14ac:dyDescent="0.25">
      <c r="A5" s="8" t="s">
        <v>1</v>
      </c>
      <c r="B5" s="8">
        <v>4.54</v>
      </c>
    </row>
    <row r="6" spans="1:2" x14ac:dyDescent="0.25">
      <c r="A6" s="8" t="s">
        <v>66</v>
      </c>
      <c r="B6" s="8">
        <v>4.04</v>
      </c>
    </row>
    <row r="7" spans="1:2" x14ac:dyDescent="0.25">
      <c r="A7" s="8" t="s">
        <v>67</v>
      </c>
      <c r="B7" s="8">
        <v>6.13</v>
      </c>
    </row>
    <row r="8" spans="1:2" x14ac:dyDescent="0.25">
      <c r="A8" s="8" t="s">
        <v>68</v>
      </c>
      <c r="B8" s="8">
        <v>4.76</v>
      </c>
    </row>
    <row r="9" spans="1:2" x14ac:dyDescent="0.25">
      <c r="A9" s="8" t="s">
        <v>69</v>
      </c>
      <c r="B9" s="8">
        <v>5.1100000000000003</v>
      </c>
    </row>
    <row r="10" spans="1:2" x14ac:dyDescent="0.25">
      <c r="A10" s="8" t="s">
        <v>70</v>
      </c>
      <c r="B10" s="8">
        <v>5.28</v>
      </c>
    </row>
    <row r="11" spans="1:2" x14ac:dyDescent="0.25">
      <c r="A11" s="8" t="s">
        <v>71</v>
      </c>
      <c r="B11" s="8">
        <v>4.8499999999999996</v>
      </c>
    </row>
    <row r="12" spans="1:2" x14ac:dyDescent="0.25">
      <c r="A12" s="8" t="s">
        <v>72</v>
      </c>
      <c r="B12" s="8">
        <v>5.22</v>
      </c>
    </row>
    <row r="13" spans="1:2" x14ac:dyDescent="0.25">
      <c r="A13" s="8" t="s">
        <v>73</v>
      </c>
      <c r="B13" s="8">
        <v>4.99</v>
      </c>
    </row>
    <row r="14" spans="1:2" x14ac:dyDescent="0.25">
      <c r="A14" s="8" t="s">
        <v>74</v>
      </c>
      <c r="B14" s="8">
        <v>4.71</v>
      </c>
    </row>
    <row r="15" spans="1:2" x14ac:dyDescent="0.25">
      <c r="A15" s="8" t="s">
        <v>75</v>
      </c>
      <c r="B15" s="8">
        <v>5.1100000000000003</v>
      </c>
    </row>
    <row r="16" spans="1:2" x14ac:dyDescent="0.25">
      <c r="A16" s="8" t="s">
        <v>76</v>
      </c>
      <c r="B16" s="8">
        <v>5.23</v>
      </c>
    </row>
    <row r="17" spans="1:2" x14ac:dyDescent="0.25">
      <c r="A17" s="8" t="s">
        <v>77</v>
      </c>
      <c r="B17" s="8">
        <v>5.09</v>
      </c>
    </row>
    <row r="18" spans="1:2" x14ac:dyDescent="0.25">
      <c r="A18" s="8" t="s">
        <v>78</v>
      </c>
      <c r="B18" s="8">
        <v>4.58</v>
      </c>
    </row>
    <row r="19" spans="1:2" x14ac:dyDescent="0.25">
      <c r="A19" s="8" t="s">
        <v>79</v>
      </c>
      <c r="B19" s="8">
        <v>5.0599999999999996</v>
      </c>
    </row>
    <row r="20" spans="1:2" x14ac:dyDescent="0.25">
      <c r="A20" s="8" t="s">
        <v>80</v>
      </c>
      <c r="B20" s="8">
        <v>4.83</v>
      </c>
    </row>
    <row r="21" spans="1:2" x14ac:dyDescent="0.25">
      <c r="A21" s="8" t="s">
        <v>81</v>
      </c>
      <c r="B21" s="8">
        <v>4.54</v>
      </c>
    </row>
    <row r="22" spans="1:2" x14ac:dyDescent="0.25">
      <c r="A22" s="8" t="s">
        <v>82</v>
      </c>
      <c r="B22" s="8">
        <v>4.9000000000000004</v>
      </c>
    </row>
    <row r="23" spans="1:2" x14ac:dyDescent="0.25">
      <c r="A23" s="8" t="s">
        <v>83</v>
      </c>
      <c r="B23" s="8">
        <v>4.33</v>
      </c>
    </row>
    <row r="24" spans="1:2" x14ac:dyDescent="0.25">
      <c r="A24" s="8" t="s">
        <v>84</v>
      </c>
      <c r="B24" s="8">
        <v>4.5199999999999996</v>
      </c>
    </row>
    <row r="25" spans="1:2" x14ac:dyDescent="0.25">
      <c r="A25" s="8" t="s">
        <v>85</v>
      </c>
      <c r="B25" s="8">
        <v>4.71</v>
      </c>
    </row>
    <row r="26" spans="1:2" x14ac:dyDescent="0.25">
      <c r="A26" s="8" t="s">
        <v>86</v>
      </c>
      <c r="B26" s="8">
        <v>5.45</v>
      </c>
    </row>
    <row r="27" spans="1:2" x14ac:dyDescent="0.25">
      <c r="A27" s="8" t="s">
        <v>88</v>
      </c>
      <c r="B27" s="8">
        <v>4.3600000000000003</v>
      </c>
    </row>
    <row r="28" spans="1:2" x14ac:dyDescent="0.25">
      <c r="A28" s="8" t="s">
        <v>87</v>
      </c>
      <c r="B28" s="8">
        <v>5.97</v>
      </c>
    </row>
    <row r="29" spans="1:2" x14ac:dyDescent="0.25">
      <c r="A29" s="8" t="s">
        <v>89</v>
      </c>
      <c r="B29" s="8">
        <v>4.67</v>
      </c>
    </row>
    <row r="30" spans="1:2" x14ac:dyDescent="0.25">
      <c r="A30" s="8" t="s">
        <v>90</v>
      </c>
      <c r="B30" s="8">
        <v>5.78</v>
      </c>
    </row>
    <row r="31" spans="1:2" x14ac:dyDescent="0.25">
      <c r="A31" s="8" t="s">
        <v>91</v>
      </c>
      <c r="B31" s="8">
        <v>4.04</v>
      </c>
    </row>
    <row r="32" spans="1:2" x14ac:dyDescent="0.25">
      <c r="A32" s="8" t="s">
        <v>92</v>
      </c>
      <c r="B32" s="8">
        <v>4.6100000000000003</v>
      </c>
    </row>
    <row r="33" spans="1:2" x14ac:dyDescent="0.25">
      <c r="A33" s="8" t="s">
        <v>93</v>
      </c>
      <c r="B33" s="8">
        <v>5.69</v>
      </c>
    </row>
    <row r="34" spans="1:2" x14ac:dyDescent="0.25">
      <c r="A34" s="8" t="s">
        <v>3</v>
      </c>
      <c r="B34" s="8">
        <v>4.71</v>
      </c>
    </row>
    <row r="35" spans="1:2" x14ac:dyDescent="0.25">
      <c r="A35" s="8" t="s">
        <v>94</v>
      </c>
      <c r="B35" s="8">
        <v>6.03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88D10-D647-4E16-9352-0AB0717FD826}">
  <dimension ref="A1:B35"/>
  <sheetViews>
    <sheetView workbookViewId="0">
      <selection sqref="A1:A1048576"/>
    </sheetView>
  </sheetViews>
  <sheetFormatPr defaultRowHeight="13.8" x14ac:dyDescent="0.25"/>
  <cols>
    <col min="2" max="2" width="8.88671875" style="8"/>
  </cols>
  <sheetData>
    <row r="1" spans="1:2" x14ac:dyDescent="0.25">
      <c r="A1" s="8" t="s">
        <v>63</v>
      </c>
      <c r="B1" s="8" t="s">
        <v>96</v>
      </c>
    </row>
    <row r="2" spans="1:2" x14ac:dyDescent="0.25">
      <c r="A2" s="8" t="s">
        <v>5</v>
      </c>
      <c r="B2" s="8">
        <v>190.41</v>
      </c>
    </row>
    <row r="3" spans="1:2" x14ac:dyDescent="0.25">
      <c r="A3" s="8" t="s">
        <v>64</v>
      </c>
      <c r="B3" s="8">
        <v>122.96</v>
      </c>
    </row>
    <row r="4" spans="1:2" x14ac:dyDescent="0.25">
      <c r="A4" s="8" t="s">
        <v>65</v>
      </c>
      <c r="B4" s="8">
        <v>284.44</v>
      </c>
    </row>
    <row r="5" spans="1:2" x14ac:dyDescent="0.25">
      <c r="A5" s="8" t="s">
        <v>1</v>
      </c>
      <c r="B5" s="8">
        <v>134.09</v>
      </c>
    </row>
    <row r="6" spans="1:2" x14ac:dyDescent="0.25">
      <c r="A6" s="8" t="s">
        <v>66</v>
      </c>
      <c r="B6" s="8">
        <v>74.81</v>
      </c>
    </row>
    <row r="7" spans="1:2" x14ac:dyDescent="0.25">
      <c r="A7" s="8" t="s">
        <v>67</v>
      </c>
      <c r="B7" s="8">
        <v>249.38</v>
      </c>
    </row>
    <row r="8" spans="1:2" x14ac:dyDescent="0.25">
      <c r="A8" s="8" t="s">
        <v>68</v>
      </c>
      <c r="B8" s="8">
        <v>127.47</v>
      </c>
    </row>
    <row r="9" spans="1:2" x14ac:dyDescent="0.25">
      <c r="A9" s="8" t="s">
        <v>69</v>
      </c>
      <c r="B9" s="8">
        <v>153.33000000000001</v>
      </c>
    </row>
    <row r="10" spans="1:2" x14ac:dyDescent="0.25">
      <c r="A10" s="8" t="s">
        <v>70</v>
      </c>
      <c r="B10" s="8">
        <v>182.74</v>
      </c>
    </row>
    <row r="11" spans="1:2" x14ac:dyDescent="0.25">
      <c r="A11" s="8" t="s">
        <v>71</v>
      </c>
      <c r="B11" s="8">
        <v>128.94</v>
      </c>
    </row>
    <row r="12" spans="1:2" x14ac:dyDescent="0.25">
      <c r="A12" s="8" t="s">
        <v>72</v>
      </c>
      <c r="B12" s="8">
        <v>164.78</v>
      </c>
    </row>
    <row r="13" spans="1:2" x14ac:dyDescent="0.25">
      <c r="A13" s="8" t="s">
        <v>73</v>
      </c>
      <c r="B13" s="8">
        <v>160.36000000000001</v>
      </c>
    </row>
    <row r="14" spans="1:2" x14ac:dyDescent="0.25">
      <c r="A14" s="8" t="s">
        <v>74</v>
      </c>
      <c r="B14" s="8">
        <v>132.24</v>
      </c>
    </row>
    <row r="15" spans="1:2" x14ac:dyDescent="0.25">
      <c r="A15" s="8" t="s">
        <v>75</v>
      </c>
      <c r="B15" s="8">
        <v>162.9</v>
      </c>
    </row>
    <row r="16" spans="1:2" x14ac:dyDescent="0.25">
      <c r="A16" s="8" t="s">
        <v>76</v>
      </c>
      <c r="B16" s="8">
        <v>207.2</v>
      </c>
    </row>
    <row r="17" spans="1:2" x14ac:dyDescent="0.25">
      <c r="A17" s="8" t="s">
        <v>77</v>
      </c>
      <c r="B17" s="8">
        <v>144.9</v>
      </c>
    </row>
    <row r="18" spans="1:2" x14ac:dyDescent="0.25">
      <c r="A18" s="8" t="s">
        <v>78</v>
      </c>
      <c r="B18" s="8">
        <v>117</v>
      </c>
    </row>
    <row r="19" spans="1:2" x14ac:dyDescent="0.25">
      <c r="A19" s="8" t="s">
        <v>79</v>
      </c>
      <c r="B19" s="8">
        <v>175.27</v>
      </c>
    </row>
    <row r="20" spans="1:2" x14ac:dyDescent="0.25">
      <c r="A20" s="8" t="s">
        <v>80</v>
      </c>
      <c r="B20" s="8">
        <v>135.91</v>
      </c>
    </row>
    <row r="21" spans="1:2" x14ac:dyDescent="0.25">
      <c r="A21" s="8" t="s">
        <v>81</v>
      </c>
      <c r="B21" s="8">
        <v>117.55</v>
      </c>
    </row>
    <row r="22" spans="1:2" x14ac:dyDescent="0.25">
      <c r="A22" s="8" t="s">
        <v>82</v>
      </c>
      <c r="B22" s="8">
        <v>133.47</v>
      </c>
    </row>
    <row r="23" spans="1:2" x14ac:dyDescent="0.25">
      <c r="A23" s="8" t="s">
        <v>83</v>
      </c>
      <c r="B23" s="8">
        <v>102.33</v>
      </c>
    </row>
    <row r="24" spans="1:2" x14ac:dyDescent="0.25">
      <c r="A24" s="8" t="s">
        <v>84</v>
      </c>
      <c r="B24" s="8">
        <v>120.21</v>
      </c>
    </row>
    <row r="25" spans="1:2" x14ac:dyDescent="0.25">
      <c r="A25" s="8" t="s">
        <v>85</v>
      </c>
      <c r="B25" s="8">
        <v>132.24</v>
      </c>
    </row>
    <row r="26" spans="1:2" x14ac:dyDescent="0.25">
      <c r="A26" s="8" t="s">
        <v>86</v>
      </c>
      <c r="B26" s="8">
        <v>205.52</v>
      </c>
    </row>
    <row r="27" spans="1:2" x14ac:dyDescent="0.25">
      <c r="A27" s="8" t="s">
        <v>88</v>
      </c>
      <c r="B27" s="8">
        <v>111.47</v>
      </c>
    </row>
    <row r="28" spans="1:2" x14ac:dyDescent="0.25">
      <c r="A28" s="8" t="s">
        <v>87</v>
      </c>
      <c r="B28" s="8">
        <v>215.26</v>
      </c>
    </row>
    <row r="29" spans="1:2" x14ac:dyDescent="0.25">
      <c r="A29" s="8" t="s">
        <v>89</v>
      </c>
      <c r="B29" s="8">
        <v>133.08000000000001</v>
      </c>
    </row>
    <row r="30" spans="1:2" x14ac:dyDescent="0.25">
      <c r="A30" s="8" t="s">
        <v>90</v>
      </c>
      <c r="B30" s="8">
        <v>225.3</v>
      </c>
    </row>
    <row r="31" spans="1:2" x14ac:dyDescent="0.25">
      <c r="A31" s="8" t="s">
        <v>91</v>
      </c>
      <c r="B31" s="8">
        <v>85.18</v>
      </c>
    </row>
    <row r="32" spans="1:2" x14ac:dyDescent="0.25">
      <c r="A32" s="8" t="s">
        <v>92</v>
      </c>
      <c r="B32" s="8">
        <v>121.53</v>
      </c>
    </row>
    <row r="33" spans="1:2" x14ac:dyDescent="0.25">
      <c r="A33" s="8" t="s">
        <v>93</v>
      </c>
      <c r="B33" s="8">
        <v>197.22</v>
      </c>
    </row>
    <row r="34" spans="1:2" x14ac:dyDescent="0.25">
      <c r="A34" s="8" t="s">
        <v>3</v>
      </c>
      <c r="B34" s="8">
        <v>132.24</v>
      </c>
    </row>
    <row r="35" spans="1:2" x14ac:dyDescent="0.25">
      <c r="A35" s="8" t="s">
        <v>94</v>
      </c>
      <c r="B35" s="8">
        <v>226.4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21226-232A-43CB-9872-C0E7CBE0C752}">
  <dimension ref="A1:B35"/>
  <sheetViews>
    <sheetView workbookViewId="0">
      <selection activeCell="H17" sqref="H17"/>
    </sheetView>
  </sheetViews>
  <sheetFormatPr defaultRowHeight="13.8" x14ac:dyDescent="0.25"/>
  <cols>
    <col min="2" max="2" width="8.88671875" style="8"/>
  </cols>
  <sheetData>
    <row r="1" spans="1:2" x14ac:dyDescent="0.25">
      <c r="A1" s="8" t="s">
        <v>63</v>
      </c>
      <c r="B1" s="8" t="s">
        <v>97</v>
      </c>
    </row>
    <row r="2" spans="1:2" x14ac:dyDescent="0.25">
      <c r="A2" s="8" t="s">
        <v>5</v>
      </c>
      <c r="B2" s="8">
        <v>1448.5</v>
      </c>
    </row>
    <row r="3" spans="1:2" x14ac:dyDescent="0.25">
      <c r="A3" s="8" t="s">
        <v>64</v>
      </c>
      <c r="B3" s="8">
        <v>1515.7</v>
      </c>
    </row>
    <row r="4" spans="1:2" x14ac:dyDescent="0.25">
      <c r="A4" s="8" t="s">
        <v>65</v>
      </c>
      <c r="B4" s="8">
        <v>1571.6</v>
      </c>
    </row>
    <row r="5" spans="1:2" x14ac:dyDescent="0.25">
      <c r="A5" s="8" t="s">
        <v>1</v>
      </c>
      <c r="B5" s="8">
        <v>1527.6</v>
      </c>
    </row>
    <row r="6" spans="1:2" x14ac:dyDescent="0.25">
      <c r="A6" s="8" t="s">
        <v>66</v>
      </c>
      <c r="B6" s="8">
        <v>1460.5</v>
      </c>
    </row>
    <row r="7" spans="1:2" x14ac:dyDescent="0.25">
      <c r="A7" s="8" t="s">
        <v>67</v>
      </c>
      <c r="B7" s="8">
        <v>1392.8</v>
      </c>
    </row>
    <row r="8" spans="1:2" x14ac:dyDescent="0.25">
      <c r="A8" s="8" t="s">
        <v>68</v>
      </c>
      <c r="B8" s="8">
        <v>1499.9</v>
      </c>
    </row>
    <row r="9" spans="1:2" x14ac:dyDescent="0.25">
      <c r="A9" s="8" t="s">
        <v>69</v>
      </c>
      <c r="B9" s="8">
        <v>1561.7</v>
      </c>
    </row>
    <row r="10" spans="1:2" x14ac:dyDescent="0.25">
      <c r="A10" s="8" t="s">
        <v>70</v>
      </c>
      <c r="B10" s="8">
        <v>1611</v>
      </c>
    </row>
    <row r="11" spans="1:2" x14ac:dyDescent="0.25">
      <c r="A11" s="8" t="s">
        <v>71</v>
      </c>
      <c r="B11" s="8">
        <v>1502.8</v>
      </c>
    </row>
    <row r="12" spans="1:2" x14ac:dyDescent="0.25">
      <c r="A12" s="8" t="s">
        <v>72</v>
      </c>
      <c r="B12" s="8">
        <v>1461.4</v>
      </c>
    </row>
    <row r="13" spans="1:2" x14ac:dyDescent="0.25">
      <c r="A13" s="8" t="s">
        <v>73</v>
      </c>
      <c r="B13" s="8">
        <v>1536</v>
      </c>
    </row>
    <row r="14" spans="1:2" x14ac:dyDescent="0.25">
      <c r="A14" s="8" t="s">
        <v>74</v>
      </c>
      <c r="B14" s="8">
        <v>1460.6</v>
      </c>
    </row>
    <row r="15" spans="1:2" x14ac:dyDescent="0.25">
      <c r="A15" s="8" t="s">
        <v>75</v>
      </c>
      <c r="B15" s="8">
        <v>1391.8</v>
      </c>
    </row>
    <row r="16" spans="1:2" x14ac:dyDescent="0.25">
      <c r="A16" s="8" t="s">
        <v>76</v>
      </c>
      <c r="B16" s="8">
        <v>1588.6</v>
      </c>
    </row>
    <row r="17" spans="1:2" x14ac:dyDescent="0.25">
      <c r="A17" s="8" t="s">
        <v>77</v>
      </c>
      <c r="B17" s="8">
        <v>1458.5</v>
      </c>
    </row>
    <row r="18" spans="1:2" x14ac:dyDescent="0.25">
      <c r="A18" s="8" t="s">
        <v>78</v>
      </c>
      <c r="B18" s="8">
        <v>1480.4</v>
      </c>
    </row>
    <row r="19" spans="1:2" x14ac:dyDescent="0.25">
      <c r="A19" s="8" t="s">
        <v>79</v>
      </c>
      <c r="B19" s="8">
        <v>1537.5</v>
      </c>
    </row>
    <row r="20" spans="1:2" x14ac:dyDescent="0.25">
      <c r="A20" s="8" t="s">
        <v>80</v>
      </c>
      <c r="B20" s="8">
        <v>1470.1</v>
      </c>
    </row>
    <row r="21" spans="1:2" x14ac:dyDescent="0.25">
      <c r="A21" s="8" t="s">
        <v>81</v>
      </c>
      <c r="B21" s="8">
        <v>1476.5</v>
      </c>
    </row>
    <row r="22" spans="1:2" x14ac:dyDescent="0.25">
      <c r="A22" s="8" t="s">
        <v>82</v>
      </c>
      <c r="B22" s="8">
        <v>1519.5</v>
      </c>
    </row>
    <row r="23" spans="1:2" x14ac:dyDescent="0.25">
      <c r="A23" s="8" t="s">
        <v>83</v>
      </c>
      <c r="B23" s="8">
        <v>1416.5</v>
      </c>
    </row>
    <row r="24" spans="1:2" x14ac:dyDescent="0.25">
      <c r="A24" s="8" t="s">
        <v>84</v>
      </c>
      <c r="B24" s="8">
        <v>1388.6</v>
      </c>
    </row>
    <row r="25" spans="1:2" x14ac:dyDescent="0.25">
      <c r="A25" s="8" t="s">
        <v>85</v>
      </c>
      <c r="B25" s="8">
        <v>1320</v>
      </c>
    </row>
    <row r="26" spans="1:2" x14ac:dyDescent="0.25">
      <c r="A26" s="8" t="s">
        <v>86</v>
      </c>
      <c r="B26" s="8">
        <v>1627.7</v>
      </c>
    </row>
    <row r="27" spans="1:2" x14ac:dyDescent="0.25">
      <c r="A27" s="8" t="s">
        <v>88</v>
      </c>
      <c r="B27" s="8">
        <v>1544.5</v>
      </c>
    </row>
    <row r="28" spans="1:2" x14ac:dyDescent="0.25">
      <c r="A28" s="8" t="s">
        <v>87</v>
      </c>
      <c r="B28" s="8">
        <v>1819.8</v>
      </c>
    </row>
    <row r="29" spans="1:2" x14ac:dyDescent="0.25">
      <c r="A29" s="8" t="s">
        <v>89</v>
      </c>
      <c r="B29" s="8">
        <v>1289.9000000000001</v>
      </c>
    </row>
    <row r="30" spans="1:2" x14ac:dyDescent="0.25">
      <c r="A30" s="8" t="s">
        <v>90</v>
      </c>
      <c r="B30" s="8">
        <v>1422.8</v>
      </c>
    </row>
    <row r="31" spans="1:2" x14ac:dyDescent="0.25">
      <c r="A31" s="8" t="s">
        <v>91</v>
      </c>
      <c r="B31" s="8">
        <v>1311</v>
      </c>
    </row>
    <row r="32" spans="1:2" x14ac:dyDescent="0.25">
      <c r="A32" s="8" t="s">
        <v>92</v>
      </c>
      <c r="B32" s="8">
        <v>1459.7</v>
      </c>
    </row>
    <row r="33" spans="1:2" x14ac:dyDescent="0.25">
      <c r="A33" s="8" t="s">
        <v>93</v>
      </c>
      <c r="B33" s="8">
        <v>1747.2</v>
      </c>
    </row>
    <row r="34" spans="1:2" x14ac:dyDescent="0.25">
      <c r="A34" s="8" t="s">
        <v>3</v>
      </c>
      <c r="B34" s="8">
        <v>1320</v>
      </c>
    </row>
    <row r="35" spans="1:2" x14ac:dyDescent="0.25">
      <c r="A35" s="8" t="s">
        <v>94</v>
      </c>
      <c r="B35" s="8">
        <v>1337.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4</vt:i4>
      </vt:variant>
    </vt:vector>
  </HeadingPairs>
  <TitlesOfParts>
    <vt:vector size="24" baseType="lpstr">
      <vt:lpstr>Fig. 1c</vt:lpstr>
      <vt:lpstr>Fig. 1d</vt:lpstr>
      <vt:lpstr>Fig. 2a</vt:lpstr>
      <vt:lpstr>Fig. 2b</vt:lpstr>
      <vt:lpstr>Fig. 2c</vt:lpstr>
      <vt:lpstr>Fig. 2d</vt:lpstr>
      <vt:lpstr>Fig. 3a</vt:lpstr>
      <vt:lpstr>Fig. 3b</vt:lpstr>
      <vt:lpstr>Fig. 3c</vt:lpstr>
      <vt:lpstr>Fig. 3d</vt:lpstr>
      <vt:lpstr>Fig. 5</vt:lpstr>
      <vt:lpstr>Fig. 6a</vt:lpstr>
      <vt:lpstr>Fig. 6b</vt:lpstr>
      <vt:lpstr>Fig. 7</vt:lpstr>
      <vt:lpstr>Fig. 8</vt:lpstr>
      <vt:lpstr>Fig. 9</vt:lpstr>
      <vt:lpstr>Fig. 10</vt:lpstr>
      <vt:lpstr>Supplementary Figure 4</vt:lpstr>
      <vt:lpstr>Supplementary Figure 7</vt:lpstr>
      <vt:lpstr>Supplementary Figure 8</vt:lpstr>
      <vt:lpstr>Supplementary Figure 9</vt:lpstr>
      <vt:lpstr>Supplementary Figure 10</vt:lpstr>
      <vt:lpstr>Supplementary Figure 11</vt:lpstr>
      <vt:lpstr>Supplementary Figur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宋奥野</dc:creator>
  <cp:lastModifiedBy>SONG Aoye</cp:lastModifiedBy>
  <dcterms:created xsi:type="dcterms:W3CDTF">2015-06-05T18:17:20Z</dcterms:created>
  <dcterms:modified xsi:type="dcterms:W3CDTF">2024-05-25T11:44:30Z</dcterms:modified>
</cp:coreProperties>
</file>